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16" yWindow="312" windowWidth="24300" windowHeight="11772"/>
  </bookViews>
  <sheets>
    <sheet name="2009-2010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206" i="1" l="1"/>
  <c r="R206" i="1" s="1"/>
  <c r="S206" i="1" s="1"/>
  <c r="T206" i="1" s="1"/>
  <c r="Q205" i="1"/>
  <c r="R205" i="1" s="1"/>
  <c r="S205" i="1" s="1"/>
  <c r="T205" i="1" s="1"/>
  <c r="Q204" i="1"/>
  <c r="R204" i="1" s="1"/>
  <c r="S204" i="1" s="1"/>
  <c r="T204" i="1" s="1"/>
  <c r="Q203" i="1"/>
  <c r="R203" i="1" s="1"/>
  <c r="S203" i="1" s="1"/>
  <c r="T203" i="1" s="1"/>
  <c r="Q202" i="1"/>
  <c r="R202" i="1" s="1"/>
  <c r="S202" i="1" s="1"/>
  <c r="T202" i="1" s="1"/>
  <c r="Q201" i="1"/>
  <c r="R201" i="1" s="1"/>
  <c r="S201" i="1" s="1"/>
  <c r="T201" i="1" s="1"/>
  <c r="Q200" i="1"/>
  <c r="R200" i="1" s="1"/>
  <c r="S200" i="1" s="1"/>
  <c r="T200" i="1" s="1"/>
  <c r="R199" i="1"/>
  <c r="S199" i="1" s="1"/>
  <c r="T199" i="1" s="1"/>
  <c r="Q199" i="1"/>
  <c r="Q198" i="1"/>
  <c r="R198" i="1" s="1"/>
  <c r="S198" i="1" s="1"/>
  <c r="T198" i="1" s="1"/>
  <c r="Q197" i="1"/>
  <c r="R197" i="1" s="1"/>
  <c r="S197" i="1" s="1"/>
  <c r="T197" i="1" s="1"/>
  <c r="Q196" i="1"/>
  <c r="R196" i="1" s="1"/>
  <c r="S196" i="1" s="1"/>
  <c r="T196" i="1" s="1"/>
  <c r="Q195" i="1"/>
  <c r="R195" i="1" s="1"/>
  <c r="S195" i="1" s="1"/>
  <c r="T195" i="1" s="1"/>
  <c r="Q194" i="1"/>
  <c r="R194" i="1" s="1"/>
  <c r="S194" i="1" s="1"/>
  <c r="T194" i="1" s="1"/>
  <c r="Q193" i="1"/>
  <c r="R193" i="1" s="1"/>
  <c r="S193" i="1" s="1"/>
  <c r="T193" i="1" s="1"/>
  <c r="Q192" i="1"/>
  <c r="R192" i="1" s="1"/>
  <c r="S192" i="1" s="1"/>
  <c r="T192" i="1" s="1"/>
  <c r="S191" i="1"/>
  <c r="T191" i="1" s="1"/>
  <c r="R191" i="1"/>
  <c r="Q191" i="1"/>
  <c r="R190" i="1"/>
  <c r="S190" i="1" s="1"/>
  <c r="T190" i="1" s="1"/>
  <c r="Q190" i="1"/>
  <c r="Q189" i="1"/>
  <c r="R189" i="1" s="1"/>
  <c r="S189" i="1" s="1"/>
  <c r="T189" i="1" s="1"/>
  <c r="Q188" i="1"/>
  <c r="R188" i="1" s="1"/>
  <c r="S188" i="1" s="1"/>
  <c r="T188" i="1" s="1"/>
  <c r="Q187" i="1"/>
  <c r="R187" i="1" s="1"/>
  <c r="S187" i="1" s="1"/>
  <c r="T187" i="1" s="1"/>
  <c r="Q186" i="1"/>
  <c r="R186" i="1" s="1"/>
  <c r="S186" i="1" s="1"/>
  <c r="T186" i="1" s="1"/>
  <c r="Q185" i="1"/>
  <c r="R185" i="1" s="1"/>
  <c r="S185" i="1" s="1"/>
  <c r="T185" i="1" s="1"/>
  <c r="Q184" i="1"/>
  <c r="R184" i="1" s="1"/>
  <c r="S184" i="1" s="1"/>
  <c r="T184" i="1" s="1"/>
  <c r="S183" i="1"/>
  <c r="T183" i="1" s="1"/>
  <c r="R183" i="1"/>
  <c r="Q183" i="1"/>
  <c r="R182" i="1"/>
  <c r="S182" i="1" s="1"/>
  <c r="T182" i="1" s="1"/>
  <c r="Q182" i="1"/>
  <c r="Q181" i="1"/>
  <c r="R181" i="1" s="1"/>
  <c r="S181" i="1" s="1"/>
  <c r="T181" i="1" s="1"/>
  <c r="Q180" i="1"/>
  <c r="R180" i="1" s="1"/>
  <c r="S180" i="1" s="1"/>
  <c r="T180" i="1" s="1"/>
  <c r="Q179" i="1"/>
  <c r="R179" i="1" s="1"/>
  <c r="S179" i="1" s="1"/>
  <c r="T179" i="1" s="1"/>
  <c r="R176" i="1"/>
  <c r="S176" i="1" s="1"/>
  <c r="T176" i="1" s="1"/>
  <c r="R175" i="1"/>
  <c r="S175" i="1" s="1"/>
  <c r="T175" i="1" s="1"/>
  <c r="R174" i="1"/>
  <c r="S174" i="1" s="1"/>
  <c r="T174" i="1" s="1"/>
  <c r="R173" i="1"/>
  <c r="S173" i="1" s="1"/>
  <c r="T173" i="1" s="1"/>
  <c r="R172" i="1"/>
  <c r="S172" i="1" s="1"/>
  <c r="T172" i="1" s="1"/>
  <c r="R171" i="1"/>
  <c r="S171" i="1" s="1"/>
  <c r="T171" i="1" s="1"/>
  <c r="R170" i="1"/>
  <c r="S170" i="1" s="1"/>
  <c r="T170" i="1" s="1"/>
  <c r="S169" i="1"/>
  <c r="T169" i="1" s="1"/>
  <c r="R169" i="1"/>
  <c r="R168" i="1"/>
  <c r="S168" i="1" s="1"/>
  <c r="T168" i="1" s="1"/>
  <c r="R167" i="1"/>
  <c r="S167" i="1" s="1"/>
  <c r="T167" i="1" s="1"/>
  <c r="R166" i="1"/>
  <c r="S166" i="1" s="1"/>
  <c r="T166" i="1" s="1"/>
  <c r="R165" i="1"/>
  <c r="S165" i="1" s="1"/>
  <c r="T165" i="1" s="1"/>
  <c r="R164" i="1"/>
  <c r="S164" i="1" s="1"/>
  <c r="T164" i="1" s="1"/>
  <c r="S163" i="1"/>
  <c r="T163" i="1" s="1"/>
  <c r="R163" i="1"/>
  <c r="R162" i="1"/>
  <c r="S162" i="1" s="1"/>
  <c r="T162" i="1" s="1"/>
  <c r="R161" i="1"/>
  <c r="S161" i="1" s="1"/>
  <c r="T161" i="1" s="1"/>
  <c r="R160" i="1"/>
  <c r="S160" i="1" s="1"/>
  <c r="T160" i="1" s="1"/>
  <c r="R159" i="1"/>
  <c r="S159" i="1" s="1"/>
  <c r="T159" i="1" s="1"/>
  <c r="R158" i="1"/>
  <c r="S158" i="1" s="1"/>
  <c r="T158" i="1" s="1"/>
  <c r="R157" i="1"/>
  <c r="S157" i="1" s="1"/>
  <c r="T157" i="1" s="1"/>
  <c r="Q156" i="1"/>
  <c r="R156" i="1" s="1"/>
  <c r="S156" i="1" s="1"/>
  <c r="T156" i="1" s="1"/>
  <c r="Q155" i="1"/>
  <c r="R155" i="1" s="1"/>
  <c r="S155" i="1" s="1"/>
  <c r="T155" i="1" s="1"/>
  <c r="Q154" i="1"/>
  <c r="R154" i="1" s="1"/>
  <c r="S154" i="1" s="1"/>
  <c r="T154" i="1" s="1"/>
  <c r="Q153" i="1"/>
  <c r="R153" i="1" s="1"/>
  <c r="S153" i="1" s="1"/>
  <c r="T153" i="1" s="1"/>
  <c r="Q152" i="1"/>
  <c r="R152" i="1" s="1"/>
  <c r="S152" i="1" s="1"/>
  <c r="T152" i="1" s="1"/>
  <c r="Q151" i="1"/>
  <c r="R151" i="1" s="1"/>
  <c r="S151" i="1" s="1"/>
  <c r="T151" i="1" s="1"/>
  <c r="Q149" i="1"/>
  <c r="R149" i="1" s="1"/>
  <c r="S149" i="1" s="1"/>
  <c r="T149" i="1" s="1"/>
  <c r="G278" i="1"/>
  <c r="H278" i="1" s="1"/>
  <c r="I278" i="1" s="1"/>
  <c r="J278" i="1" s="1"/>
  <c r="G277" i="1"/>
  <c r="H277" i="1" s="1"/>
  <c r="I277" i="1" s="1"/>
  <c r="J277" i="1" s="1"/>
  <c r="G276" i="1"/>
  <c r="H276" i="1" s="1"/>
  <c r="I276" i="1" s="1"/>
  <c r="J276" i="1" s="1"/>
  <c r="G275" i="1"/>
  <c r="H275" i="1" s="1"/>
  <c r="I275" i="1" s="1"/>
  <c r="J275" i="1" s="1"/>
  <c r="G274" i="1"/>
  <c r="H274" i="1" s="1"/>
  <c r="I274" i="1" s="1"/>
  <c r="J274" i="1" s="1"/>
  <c r="G273" i="1"/>
  <c r="H273" i="1" s="1"/>
  <c r="I273" i="1" s="1"/>
  <c r="J273" i="1" s="1"/>
  <c r="G272" i="1"/>
  <c r="H272" i="1" s="1"/>
  <c r="I272" i="1" s="1"/>
  <c r="J272" i="1" s="1"/>
  <c r="G271" i="1"/>
  <c r="H271" i="1" s="1"/>
  <c r="I271" i="1" s="1"/>
  <c r="J271" i="1" s="1"/>
  <c r="G270" i="1"/>
  <c r="H270" i="1" s="1"/>
  <c r="I270" i="1" s="1"/>
  <c r="J270" i="1" s="1"/>
  <c r="G269" i="1"/>
  <c r="H269" i="1" s="1"/>
  <c r="I269" i="1" s="1"/>
  <c r="J269" i="1" s="1"/>
  <c r="G268" i="1"/>
  <c r="H268" i="1" s="1"/>
  <c r="I268" i="1" s="1"/>
  <c r="J268" i="1" s="1"/>
  <c r="H267" i="1"/>
  <c r="I267" i="1" s="1"/>
  <c r="J267" i="1" s="1"/>
  <c r="G267" i="1"/>
  <c r="G266" i="1"/>
  <c r="H266" i="1" s="1"/>
  <c r="I266" i="1" s="1"/>
  <c r="J266" i="1" s="1"/>
  <c r="G265" i="1"/>
  <c r="H265" i="1" s="1"/>
  <c r="I265" i="1" s="1"/>
  <c r="J265" i="1" s="1"/>
  <c r="G264" i="1"/>
  <c r="H264" i="1" s="1"/>
  <c r="I264" i="1" s="1"/>
  <c r="J264" i="1" s="1"/>
  <c r="G263" i="1"/>
  <c r="H263" i="1" s="1"/>
  <c r="I263" i="1" s="1"/>
  <c r="J263" i="1" s="1"/>
  <c r="G262" i="1"/>
  <c r="H262" i="1" s="1"/>
  <c r="I262" i="1" s="1"/>
  <c r="J262" i="1" s="1"/>
  <c r="G261" i="1"/>
  <c r="H261" i="1" s="1"/>
  <c r="I261" i="1" s="1"/>
  <c r="J261" i="1" s="1"/>
  <c r="G260" i="1"/>
  <c r="H260" i="1" s="1"/>
  <c r="I260" i="1" s="1"/>
  <c r="J260" i="1" s="1"/>
  <c r="G259" i="1"/>
  <c r="H259" i="1" s="1"/>
  <c r="I259" i="1" s="1"/>
  <c r="J259" i="1" s="1"/>
  <c r="G258" i="1"/>
  <c r="H258" i="1" s="1"/>
  <c r="I258" i="1" s="1"/>
  <c r="J258" i="1" s="1"/>
  <c r="G257" i="1"/>
  <c r="H257" i="1" s="1"/>
  <c r="I257" i="1" s="1"/>
  <c r="J257" i="1" s="1"/>
  <c r="G256" i="1"/>
  <c r="H256" i="1" s="1"/>
  <c r="I256" i="1" s="1"/>
  <c r="J256" i="1" s="1"/>
  <c r="G255" i="1"/>
  <c r="H255" i="1" s="1"/>
  <c r="I255" i="1" s="1"/>
  <c r="J255" i="1" s="1"/>
  <c r="G254" i="1"/>
  <c r="H254" i="1" s="1"/>
  <c r="I254" i="1" s="1"/>
  <c r="J254" i="1" s="1"/>
  <c r="G253" i="1"/>
  <c r="H253" i="1" s="1"/>
  <c r="I253" i="1" s="1"/>
  <c r="J253" i="1" s="1"/>
  <c r="G252" i="1"/>
  <c r="H252" i="1" s="1"/>
  <c r="I252" i="1" s="1"/>
  <c r="J252" i="1" s="1"/>
  <c r="H251" i="1"/>
  <c r="I251" i="1" s="1"/>
  <c r="J251" i="1" s="1"/>
  <c r="G251" i="1"/>
  <c r="G250" i="1"/>
  <c r="H250" i="1" s="1"/>
  <c r="I250" i="1" s="1"/>
  <c r="J250" i="1" s="1"/>
  <c r="G249" i="1"/>
  <c r="H249" i="1" s="1"/>
  <c r="I249" i="1" s="1"/>
  <c r="J249" i="1" s="1"/>
  <c r="G248" i="1"/>
  <c r="H248" i="1" s="1"/>
  <c r="I248" i="1" s="1"/>
  <c r="J248" i="1" s="1"/>
  <c r="G247" i="1"/>
  <c r="H247" i="1" s="1"/>
  <c r="I247" i="1" s="1"/>
  <c r="J247" i="1" s="1"/>
  <c r="G246" i="1"/>
  <c r="H246" i="1" s="1"/>
  <c r="I246" i="1" s="1"/>
  <c r="J246" i="1" s="1"/>
  <c r="G245" i="1"/>
  <c r="H245" i="1" s="1"/>
  <c r="I245" i="1" s="1"/>
  <c r="J245" i="1" s="1"/>
  <c r="G244" i="1"/>
  <c r="H244" i="1" s="1"/>
  <c r="I244" i="1" s="1"/>
  <c r="J244" i="1" s="1"/>
  <c r="G243" i="1"/>
  <c r="H243" i="1" s="1"/>
  <c r="I243" i="1" s="1"/>
  <c r="J243" i="1" s="1"/>
  <c r="G242" i="1"/>
  <c r="H242" i="1" s="1"/>
  <c r="I242" i="1" s="1"/>
  <c r="J242" i="1" s="1"/>
  <c r="G241" i="1"/>
  <c r="H241" i="1" s="1"/>
  <c r="I241" i="1" s="1"/>
  <c r="J241" i="1" s="1"/>
  <c r="G240" i="1"/>
  <c r="H240" i="1" s="1"/>
  <c r="I240" i="1" s="1"/>
  <c r="J240" i="1" s="1"/>
  <c r="G239" i="1"/>
  <c r="H239" i="1" s="1"/>
  <c r="I239" i="1" s="1"/>
  <c r="J239" i="1" s="1"/>
  <c r="G238" i="1"/>
  <c r="H238" i="1" s="1"/>
  <c r="I238" i="1" s="1"/>
  <c r="J238" i="1" s="1"/>
  <c r="G237" i="1"/>
  <c r="H237" i="1" s="1"/>
  <c r="I237" i="1" s="1"/>
  <c r="J237" i="1" s="1"/>
  <c r="G236" i="1"/>
  <c r="H236" i="1" s="1"/>
  <c r="I236" i="1" s="1"/>
  <c r="J236" i="1" s="1"/>
  <c r="H235" i="1"/>
  <c r="I235" i="1" s="1"/>
  <c r="J235" i="1" s="1"/>
  <c r="G235" i="1"/>
  <c r="G234" i="1"/>
  <c r="H234" i="1" s="1"/>
  <c r="I234" i="1" s="1"/>
  <c r="J234" i="1" s="1"/>
  <c r="G233" i="1"/>
  <c r="H233" i="1" s="1"/>
  <c r="I233" i="1" s="1"/>
  <c r="J233" i="1" s="1"/>
  <c r="G232" i="1"/>
  <c r="H232" i="1" s="1"/>
  <c r="I232" i="1" s="1"/>
  <c r="J232" i="1" s="1"/>
  <c r="G231" i="1"/>
  <c r="H231" i="1" s="1"/>
  <c r="I231" i="1" s="1"/>
  <c r="J231" i="1" s="1"/>
  <c r="G230" i="1"/>
  <c r="H230" i="1" s="1"/>
  <c r="I230" i="1" s="1"/>
  <c r="J230" i="1" s="1"/>
  <c r="G229" i="1"/>
  <c r="H229" i="1" s="1"/>
  <c r="I229" i="1" s="1"/>
  <c r="J229" i="1" s="1"/>
  <c r="G228" i="1"/>
  <c r="H228" i="1" s="1"/>
  <c r="I228" i="1" s="1"/>
  <c r="J228" i="1" s="1"/>
  <c r="G227" i="1"/>
  <c r="H227" i="1" s="1"/>
  <c r="I227" i="1" s="1"/>
  <c r="J227" i="1" s="1"/>
  <c r="G226" i="1"/>
  <c r="H226" i="1" s="1"/>
  <c r="I226" i="1" s="1"/>
  <c r="J226" i="1" s="1"/>
  <c r="G225" i="1"/>
  <c r="H225" i="1" s="1"/>
  <c r="I225" i="1" s="1"/>
  <c r="J225" i="1" s="1"/>
  <c r="G220" i="1"/>
  <c r="H220" i="1" s="1"/>
  <c r="I220" i="1" s="1"/>
  <c r="J220" i="1" s="1"/>
  <c r="G219" i="1"/>
  <c r="H219" i="1" s="1"/>
  <c r="I219" i="1" s="1"/>
  <c r="J219" i="1" s="1"/>
  <c r="G218" i="1"/>
  <c r="H218" i="1" s="1"/>
  <c r="I218" i="1" s="1"/>
  <c r="J218" i="1" s="1"/>
  <c r="G217" i="1"/>
  <c r="H217" i="1" s="1"/>
  <c r="I217" i="1" s="1"/>
  <c r="J217" i="1" s="1"/>
  <c r="G216" i="1"/>
  <c r="H216" i="1" s="1"/>
  <c r="I216" i="1" s="1"/>
  <c r="J216" i="1" s="1"/>
  <c r="G215" i="1"/>
  <c r="H215" i="1" s="1"/>
  <c r="I215" i="1" s="1"/>
  <c r="J215" i="1" s="1"/>
  <c r="G214" i="1"/>
  <c r="H214" i="1" s="1"/>
  <c r="I214" i="1" s="1"/>
  <c r="J214" i="1" s="1"/>
  <c r="G213" i="1"/>
  <c r="H213" i="1" s="1"/>
  <c r="I213" i="1" s="1"/>
  <c r="J213" i="1" s="1"/>
  <c r="G212" i="1"/>
  <c r="H212" i="1" s="1"/>
  <c r="I212" i="1" s="1"/>
  <c r="J212" i="1" s="1"/>
  <c r="G211" i="1"/>
  <c r="H211" i="1" s="1"/>
  <c r="I211" i="1" s="1"/>
  <c r="J211" i="1" s="1"/>
  <c r="G210" i="1"/>
  <c r="H210" i="1" s="1"/>
  <c r="I210" i="1" s="1"/>
  <c r="J210" i="1" s="1"/>
  <c r="G209" i="1"/>
  <c r="H209" i="1" s="1"/>
  <c r="I209" i="1" s="1"/>
  <c r="J209" i="1" s="1"/>
  <c r="G208" i="1"/>
  <c r="H208" i="1" s="1"/>
  <c r="I208" i="1" s="1"/>
  <c r="J208" i="1" s="1"/>
  <c r="G207" i="1"/>
  <c r="H207" i="1" s="1"/>
  <c r="I207" i="1" s="1"/>
  <c r="J207" i="1" s="1"/>
  <c r="G206" i="1"/>
  <c r="H206" i="1" s="1"/>
  <c r="I206" i="1" s="1"/>
  <c r="J206" i="1" s="1"/>
  <c r="G205" i="1"/>
  <c r="H205" i="1" s="1"/>
  <c r="I205" i="1" s="1"/>
  <c r="J205" i="1" s="1"/>
  <c r="G204" i="1"/>
  <c r="H204" i="1" s="1"/>
  <c r="I204" i="1" s="1"/>
  <c r="J204" i="1" s="1"/>
  <c r="G203" i="1"/>
  <c r="H203" i="1" s="1"/>
  <c r="I203" i="1" s="1"/>
  <c r="J203" i="1" s="1"/>
  <c r="G202" i="1"/>
  <c r="H202" i="1" s="1"/>
  <c r="I202" i="1" s="1"/>
  <c r="J202" i="1" s="1"/>
  <c r="H201" i="1"/>
  <c r="I201" i="1" s="1"/>
  <c r="J201" i="1" s="1"/>
  <c r="G201" i="1"/>
  <c r="G200" i="1"/>
  <c r="H200" i="1" s="1"/>
  <c r="I200" i="1" s="1"/>
  <c r="J200" i="1" s="1"/>
  <c r="G199" i="1"/>
  <c r="H199" i="1" s="1"/>
  <c r="I199" i="1" s="1"/>
  <c r="J199" i="1" s="1"/>
  <c r="G198" i="1"/>
  <c r="H198" i="1" s="1"/>
  <c r="I198" i="1" s="1"/>
  <c r="J198" i="1" s="1"/>
  <c r="G197" i="1"/>
  <c r="H197" i="1" s="1"/>
  <c r="I197" i="1" s="1"/>
  <c r="J197" i="1" s="1"/>
  <c r="G196" i="1"/>
  <c r="H196" i="1" s="1"/>
  <c r="I196" i="1" s="1"/>
  <c r="J196" i="1" s="1"/>
  <c r="G195" i="1"/>
  <c r="H195" i="1" s="1"/>
  <c r="I195" i="1" s="1"/>
  <c r="J195" i="1" s="1"/>
  <c r="G194" i="1"/>
  <c r="H194" i="1" s="1"/>
  <c r="I194" i="1" s="1"/>
  <c r="J194" i="1" s="1"/>
  <c r="G193" i="1"/>
  <c r="H193" i="1" s="1"/>
  <c r="I193" i="1" s="1"/>
  <c r="J193" i="1" s="1"/>
  <c r="G192" i="1"/>
  <c r="H192" i="1" s="1"/>
  <c r="I192" i="1" s="1"/>
  <c r="J192" i="1" s="1"/>
  <c r="G191" i="1"/>
  <c r="H191" i="1" s="1"/>
  <c r="I191" i="1" s="1"/>
  <c r="J191" i="1" s="1"/>
  <c r="G190" i="1"/>
  <c r="H190" i="1" s="1"/>
  <c r="I190" i="1" s="1"/>
  <c r="J190" i="1" s="1"/>
  <c r="G189" i="1"/>
  <c r="H189" i="1" s="1"/>
  <c r="I189" i="1" s="1"/>
  <c r="J189" i="1" s="1"/>
  <c r="G188" i="1"/>
  <c r="H188" i="1" s="1"/>
  <c r="I188" i="1" s="1"/>
  <c r="J188" i="1" s="1"/>
  <c r="G187" i="1"/>
  <c r="H187" i="1" s="1"/>
  <c r="I187" i="1" s="1"/>
  <c r="J187" i="1" s="1"/>
  <c r="G186" i="1"/>
  <c r="H186" i="1" s="1"/>
  <c r="I186" i="1" s="1"/>
  <c r="J186" i="1" s="1"/>
  <c r="H185" i="1"/>
  <c r="I185" i="1" s="1"/>
  <c r="J185" i="1" s="1"/>
  <c r="G185" i="1"/>
  <c r="G184" i="1"/>
  <c r="H184" i="1" s="1"/>
  <c r="I184" i="1" s="1"/>
  <c r="J184" i="1" s="1"/>
  <c r="G183" i="1"/>
  <c r="H183" i="1" s="1"/>
  <c r="I183" i="1" s="1"/>
  <c r="J183" i="1" s="1"/>
  <c r="G182" i="1"/>
  <c r="H182" i="1" s="1"/>
  <c r="I182" i="1" s="1"/>
  <c r="J182" i="1" s="1"/>
  <c r="G181" i="1"/>
  <c r="H181" i="1" s="1"/>
  <c r="I181" i="1" s="1"/>
  <c r="J181" i="1" s="1"/>
  <c r="G180" i="1"/>
  <c r="H180" i="1" s="1"/>
  <c r="I180" i="1" s="1"/>
  <c r="J180" i="1" s="1"/>
  <c r="G179" i="1"/>
  <c r="H179" i="1" s="1"/>
  <c r="I179" i="1" s="1"/>
  <c r="J179" i="1" s="1"/>
  <c r="G178" i="1"/>
  <c r="H178" i="1" s="1"/>
  <c r="I178" i="1" s="1"/>
  <c r="J178" i="1" s="1"/>
  <c r="G177" i="1"/>
  <c r="H177" i="1" s="1"/>
  <c r="I177" i="1" s="1"/>
  <c r="J177" i="1" s="1"/>
  <c r="G176" i="1"/>
  <c r="H176" i="1" s="1"/>
  <c r="I176" i="1" s="1"/>
  <c r="J176" i="1" s="1"/>
  <c r="G175" i="1"/>
  <c r="H175" i="1" s="1"/>
  <c r="I175" i="1" s="1"/>
  <c r="J175" i="1" s="1"/>
  <c r="G174" i="1"/>
  <c r="H174" i="1" s="1"/>
  <c r="I174" i="1" s="1"/>
  <c r="J174" i="1" s="1"/>
  <c r="G173" i="1"/>
  <c r="H173" i="1" s="1"/>
  <c r="I173" i="1" s="1"/>
  <c r="J173" i="1" s="1"/>
  <c r="G172" i="1"/>
  <c r="H172" i="1" s="1"/>
  <c r="I172" i="1" s="1"/>
  <c r="J172" i="1" s="1"/>
  <c r="G171" i="1"/>
  <c r="H171" i="1" s="1"/>
  <c r="I171" i="1" s="1"/>
  <c r="J171" i="1" s="1"/>
  <c r="G170" i="1"/>
  <c r="H170" i="1" s="1"/>
  <c r="I170" i="1" s="1"/>
  <c r="J170" i="1" s="1"/>
  <c r="H169" i="1"/>
  <c r="I169" i="1" s="1"/>
  <c r="J169" i="1" s="1"/>
  <c r="G169" i="1"/>
  <c r="G168" i="1"/>
  <c r="H168" i="1" s="1"/>
  <c r="I168" i="1" s="1"/>
  <c r="J168" i="1" s="1"/>
  <c r="G167" i="1"/>
  <c r="H167" i="1" s="1"/>
  <c r="I167" i="1" s="1"/>
  <c r="J167" i="1" s="1"/>
  <c r="G166" i="1"/>
  <c r="H166" i="1" s="1"/>
  <c r="I166" i="1" s="1"/>
  <c r="J166" i="1" s="1"/>
  <c r="G165" i="1"/>
  <c r="H165" i="1" s="1"/>
  <c r="I165" i="1" s="1"/>
  <c r="J165" i="1" s="1"/>
  <c r="G164" i="1"/>
  <c r="H164" i="1" s="1"/>
  <c r="I164" i="1" s="1"/>
  <c r="J164" i="1" s="1"/>
  <c r="G163" i="1"/>
  <c r="H163" i="1" s="1"/>
  <c r="I163" i="1" s="1"/>
  <c r="J163" i="1" s="1"/>
  <c r="G162" i="1"/>
  <c r="H162" i="1" s="1"/>
  <c r="I162" i="1" s="1"/>
  <c r="J162" i="1" s="1"/>
  <c r="G161" i="1"/>
  <c r="H161" i="1" s="1"/>
  <c r="I161" i="1" s="1"/>
  <c r="J161" i="1" s="1"/>
  <c r="G160" i="1"/>
  <c r="H160" i="1" s="1"/>
  <c r="I160" i="1" s="1"/>
  <c r="J160" i="1" s="1"/>
  <c r="G159" i="1"/>
  <c r="H159" i="1" s="1"/>
  <c r="I159" i="1" s="1"/>
  <c r="J159" i="1" s="1"/>
  <c r="G158" i="1"/>
  <c r="H158" i="1" s="1"/>
  <c r="I158" i="1" s="1"/>
  <c r="J158" i="1" s="1"/>
  <c r="G157" i="1"/>
  <c r="H157" i="1" s="1"/>
  <c r="I157" i="1" s="1"/>
  <c r="J157" i="1" s="1"/>
  <c r="G156" i="1"/>
  <c r="H156" i="1" s="1"/>
  <c r="I156" i="1" s="1"/>
  <c r="J156" i="1" s="1"/>
  <c r="G155" i="1"/>
  <c r="H155" i="1" s="1"/>
  <c r="I155" i="1" s="1"/>
  <c r="J155" i="1" s="1"/>
  <c r="G154" i="1"/>
  <c r="H154" i="1" s="1"/>
  <c r="I154" i="1" s="1"/>
  <c r="J154" i="1" s="1"/>
  <c r="H153" i="1"/>
  <c r="I153" i="1" s="1"/>
  <c r="J153" i="1" s="1"/>
  <c r="G153" i="1"/>
  <c r="G152" i="1"/>
  <c r="H152" i="1" s="1"/>
  <c r="I152" i="1" s="1"/>
  <c r="J152" i="1" s="1"/>
  <c r="G151" i="1"/>
  <c r="H151" i="1" s="1"/>
  <c r="I151" i="1" s="1"/>
  <c r="J151" i="1" s="1"/>
  <c r="G150" i="1"/>
  <c r="H150" i="1" s="1"/>
  <c r="I150" i="1" s="1"/>
  <c r="J150" i="1" s="1"/>
  <c r="G149" i="1"/>
  <c r="H149" i="1" s="1"/>
  <c r="I149" i="1" s="1"/>
  <c r="J149" i="1" s="1"/>
  <c r="M65" i="1" l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F143" i="1" l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G93" i="1" l="1"/>
  <c r="G105" i="1"/>
  <c r="G117" i="1"/>
  <c r="G129" i="1"/>
  <c r="G96" i="1"/>
  <c r="G108" i="1"/>
  <c r="G120" i="1"/>
  <c r="G132" i="1"/>
  <c r="G87" i="1"/>
  <c r="G99" i="1"/>
  <c r="G111" i="1"/>
  <c r="G123" i="1"/>
  <c r="G138" i="1"/>
  <c r="G90" i="1"/>
  <c r="G102" i="1"/>
  <c r="G114" i="1"/>
  <c r="G126" i="1"/>
  <c r="G141" i="1"/>
  <c r="G135" i="1"/>
  <c r="F83" i="1"/>
  <c r="G83" i="1" s="1"/>
  <c r="F82" i="1"/>
  <c r="G82" i="1" s="1"/>
  <c r="F81" i="1"/>
  <c r="G81" i="1" s="1"/>
  <c r="F80" i="1"/>
  <c r="G80" i="1" s="1"/>
  <c r="G79" i="1"/>
  <c r="G78" i="1"/>
  <c r="G77" i="1"/>
  <c r="G76" i="1"/>
  <c r="G75" i="1"/>
  <c r="G74" i="1"/>
  <c r="G73" i="1"/>
  <c r="G72" i="1"/>
  <c r="G71" i="1"/>
  <c r="G70" i="1"/>
  <c r="G69" i="1"/>
  <c r="G68" i="1"/>
  <c r="F67" i="1"/>
  <c r="G67" i="1" s="1"/>
  <c r="F66" i="1"/>
  <c r="G66" i="1" s="1"/>
  <c r="F65" i="1"/>
  <c r="G65" i="1" s="1"/>
  <c r="F64" i="1"/>
  <c r="G64" i="1" s="1"/>
  <c r="F63" i="1"/>
  <c r="G63" i="1" s="1"/>
  <c r="F62" i="1"/>
  <c r="G62" i="1" s="1"/>
  <c r="F61" i="1"/>
  <c r="G61" i="1" s="1"/>
  <c r="F60" i="1"/>
  <c r="G60" i="1" s="1"/>
  <c r="F59" i="1"/>
  <c r="G59" i="1" s="1"/>
  <c r="F58" i="1"/>
  <c r="G58" i="1" s="1"/>
  <c r="F57" i="1"/>
  <c r="G57" i="1" s="1"/>
  <c r="F56" i="1"/>
  <c r="G56" i="1" s="1"/>
  <c r="G55" i="1"/>
  <c r="G54" i="1"/>
  <c r="G53" i="1"/>
  <c r="G52" i="1"/>
  <c r="G51" i="1"/>
  <c r="G50" i="1"/>
  <c r="G49" i="1"/>
  <c r="G48" i="1"/>
  <c r="G47" i="1"/>
  <c r="G46" i="1"/>
  <c r="G45" i="1"/>
  <c r="G44" i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7" i="1"/>
  <c r="G37" i="1" s="1"/>
  <c r="F36" i="1"/>
  <c r="G36" i="1" s="1"/>
  <c r="F35" i="1"/>
  <c r="G35" i="1" s="1"/>
  <c r="F34" i="1"/>
  <c r="G34" i="1" s="1"/>
  <c r="F33" i="1"/>
  <c r="G33" i="1" s="1"/>
  <c r="F32" i="1"/>
  <c r="G32" i="1" s="1"/>
  <c r="F31" i="1"/>
  <c r="G31" i="1" s="1"/>
  <c r="F30" i="1"/>
  <c r="G30" i="1" s="1"/>
  <c r="F29" i="1"/>
  <c r="G29" i="1" s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G19" i="1"/>
  <c r="G18" i="1"/>
  <c r="G17" i="1"/>
  <c r="G16" i="1"/>
  <c r="G15" i="1"/>
  <c r="G14" i="1"/>
  <c r="G13" i="1"/>
  <c r="G12" i="1"/>
  <c r="G11" i="1"/>
  <c r="G10" i="1"/>
  <c r="G9" i="1"/>
  <c r="G8" i="1"/>
</calcChain>
</file>

<file path=xl/comments1.xml><?xml version="1.0" encoding="utf-8"?>
<comments xmlns="http://schemas.openxmlformats.org/spreadsheetml/2006/main">
  <authors>
    <author>londtest</author>
  </authors>
  <commentList>
    <comment ref="I224" authorId="0">
      <text>
        <r>
          <rPr>
            <b/>
            <sz val="8"/>
            <color indexed="81"/>
            <rFont val="Tahoma"/>
            <family val="2"/>
          </rPr>
          <t>londtest:</t>
        </r>
        <r>
          <rPr>
            <sz val="8"/>
            <color indexed="81"/>
            <rFont val="Tahoma"/>
            <family val="2"/>
          </rPr>
          <t xml:space="preserve">
400 ul extract from 0.1 g of leaf sample (8 leaf discs)</t>
        </r>
      </text>
    </comment>
  </commentList>
</comments>
</file>

<file path=xl/sharedStrings.xml><?xml version="1.0" encoding="utf-8"?>
<sst xmlns="http://schemas.openxmlformats.org/spreadsheetml/2006/main" count="429" uniqueCount="178">
  <si>
    <t xml:space="preserve">Rep </t>
  </si>
  <si>
    <t xml:space="preserve">  (kg/ha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Matching Treatments between years</t>
  </si>
  <si>
    <t>Cultivar + Construct</t>
  </si>
  <si>
    <t>I64 X 1F14</t>
  </si>
  <si>
    <t>TI95 X 3F5</t>
  </si>
  <si>
    <t>Havana 38 X 7F8</t>
  </si>
  <si>
    <t>L. Crittenden X 9F20</t>
  </si>
  <si>
    <t>L. Crittenden X 9F28</t>
  </si>
  <si>
    <t>81V9 X 10F18</t>
  </si>
  <si>
    <t>TI75 X 12F34</t>
  </si>
  <si>
    <t>average</t>
  </si>
  <si>
    <t>Name</t>
  </si>
  <si>
    <t>Line</t>
  </si>
  <si>
    <t>1F9</t>
  </si>
  <si>
    <t>1F14</t>
  </si>
  <si>
    <t>1F18</t>
  </si>
  <si>
    <t>3F4</t>
  </si>
  <si>
    <t>3F30</t>
  </si>
  <si>
    <t>3F5</t>
  </si>
  <si>
    <t>7F13</t>
  </si>
  <si>
    <t>7F15</t>
  </si>
  <si>
    <t>7F8</t>
  </si>
  <si>
    <t>Little Crittenden</t>
  </si>
  <si>
    <t>9F20</t>
  </si>
  <si>
    <t>9F26</t>
  </si>
  <si>
    <t>9F28</t>
  </si>
  <si>
    <t>81V9</t>
  </si>
  <si>
    <t>10F18</t>
  </si>
  <si>
    <t>10F10</t>
  </si>
  <si>
    <t>10F12</t>
  </si>
  <si>
    <t>12F8</t>
  </si>
  <si>
    <t>12F34</t>
  </si>
  <si>
    <t>12F35</t>
  </si>
  <si>
    <t>First Harvest</t>
  </si>
  <si>
    <t>Second Harvest</t>
  </si>
  <si>
    <t>raw weight data</t>
  </si>
  <si>
    <t>Caltivar</t>
  </si>
  <si>
    <t>I64</t>
  </si>
  <si>
    <t>TI95</t>
  </si>
  <si>
    <t>Con.Havana 38</t>
  </si>
  <si>
    <t>TI75</t>
  </si>
  <si>
    <t>ct-157</t>
  </si>
  <si>
    <t>S</t>
  </si>
  <si>
    <t>rep</t>
  </si>
  <si>
    <t>lb/10plants</t>
  </si>
  <si>
    <t>kg/10plant</t>
  </si>
  <si>
    <t>kg/plant</t>
  </si>
  <si>
    <t>First harvest</t>
  </si>
  <si>
    <t>kg/ha</t>
  </si>
  <si>
    <t>kg/4plant</t>
  </si>
  <si>
    <t>Second harvest</t>
  </si>
  <si>
    <t>5 plants were cut from each plot</t>
  </si>
  <si>
    <t xml:space="preserve">PFA Yield </t>
  </si>
  <si>
    <t>Plant Yield for 2009 PFA Tobacco Field Trials</t>
  </si>
  <si>
    <t>Plant Yield Data for 2010 PFA Tobacco Field Trial</t>
  </si>
  <si>
    <t>- first harvest has 4 reps, second has only 3 reps</t>
  </si>
  <si>
    <t>ng PFA/lane</t>
  </si>
  <si>
    <t>PFA / fresh leaf</t>
  </si>
  <si>
    <t>Sample Name</t>
  </si>
  <si>
    <t>gel date</t>
  </si>
  <si>
    <t>gel #</t>
  </si>
  <si>
    <t>ul/lane</t>
  </si>
  <si>
    <t>band 1</t>
  </si>
  <si>
    <t>band 2</t>
  </si>
  <si>
    <t>total</t>
  </si>
  <si>
    <t>ng/ul</t>
  </si>
  <si>
    <t>ng / g</t>
  </si>
  <si>
    <t>mg/g</t>
  </si>
  <si>
    <t>A1</t>
  </si>
  <si>
    <t>Mar 10 2011</t>
  </si>
  <si>
    <t>A2</t>
  </si>
  <si>
    <t>A3</t>
  </si>
  <si>
    <t>A4</t>
  </si>
  <si>
    <t>B1</t>
  </si>
  <si>
    <t>B2</t>
  </si>
  <si>
    <t>B3</t>
  </si>
  <si>
    <t>B4</t>
  </si>
  <si>
    <t>C1</t>
  </si>
  <si>
    <t>Mar 14 2011</t>
  </si>
  <si>
    <t>C2</t>
  </si>
  <si>
    <t>C3</t>
  </si>
  <si>
    <t>C4</t>
  </si>
  <si>
    <t>D1</t>
  </si>
  <si>
    <t>D2</t>
  </si>
  <si>
    <t>D3</t>
  </si>
  <si>
    <t>D4</t>
  </si>
  <si>
    <t>E1</t>
  </si>
  <si>
    <t>E2</t>
  </si>
  <si>
    <t>E3</t>
  </si>
  <si>
    <t>E4</t>
  </si>
  <si>
    <t>F1</t>
  </si>
  <si>
    <t>F2</t>
  </si>
  <si>
    <t>F3</t>
  </si>
  <si>
    <t>F4</t>
  </si>
  <si>
    <t>G1</t>
  </si>
  <si>
    <t>Mar 16 2011</t>
  </si>
  <si>
    <t>G2</t>
  </si>
  <si>
    <t>G3</t>
  </si>
  <si>
    <t>G4</t>
  </si>
  <si>
    <t>H1</t>
  </si>
  <si>
    <t>H2</t>
  </si>
  <si>
    <t>H3</t>
  </si>
  <si>
    <t>H4</t>
  </si>
  <si>
    <t>I1</t>
  </si>
  <si>
    <t>I2</t>
  </si>
  <si>
    <t>I3</t>
  </si>
  <si>
    <t>I4</t>
  </si>
  <si>
    <t>J1</t>
  </si>
  <si>
    <t>J2</t>
  </si>
  <si>
    <t>J3</t>
  </si>
  <si>
    <t>J4</t>
  </si>
  <si>
    <t>K1</t>
  </si>
  <si>
    <t>K2</t>
  </si>
  <si>
    <t>K3</t>
  </si>
  <si>
    <t>K4</t>
  </si>
  <si>
    <t>L1</t>
  </si>
  <si>
    <t>L2</t>
  </si>
  <si>
    <t>L3</t>
  </si>
  <si>
    <t>L4</t>
  </si>
  <si>
    <t>M1</t>
  </si>
  <si>
    <t>Mar 23 2011</t>
  </si>
  <si>
    <t>M2</t>
  </si>
  <si>
    <t>M3</t>
  </si>
  <si>
    <t>M4</t>
  </si>
  <si>
    <t>N1</t>
  </si>
  <si>
    <t>N2</t>
  </si>
  <si>
    <t>N3</t>
  </si>
  <si>
    <t>N4</t>
  </si>
  <si>
    <t>O1</t>
  </si>
  <si>
    <t>O2</t>
  </si>
  <si>
    <t>O3</t>
  </si>
  <si>
    <t>O4</t>
  </si>
  <si>
    <t>P1</t>
  </si>
  <si>
    <t>P2</t>
  </si>
  <si>
    <t>P3</t>
  </si>
  <si>
    <t>P4</t>
  </si>
  <si>
    <t>Q1</t>
  </si>
  <si>
    <t>Q2</t>
  </si>
  <si>
    <t>Q3</t>
  </si>
  <si>
    <t>Q4</t>
  </si>
  <si>
    <t>R1</t>
  </si>
  <si>
    <t>R2</t>
  </si>
  <si>
    <t>R3</t>
  </si>
  <si>
    <t>R4</t>
  </si>
  <si>
    <t>2009 First Harvest</t>
  </si>
  <si>
    <t>April 7 2011</t>
  </si>
  <si>
    <t>April 13 2011</t>
  </si>
  <si>
    <t>amount is lower than the lowest standard,, data is not used</t>
  </si>
  <si>
    <t>ul undiluted</t>
  </si>
  <si>
    <t>PFA ng/band</t>
  </si>
  <si>
    <t>PFA ng/ul</t>
  </si>
  <si>
    <t>PFA in fresh weight</t>
  </si>
  <si>
    <t>Sample</t>
  </si>
  <si>
    <t>extract</t>
  </si>
  <si>
    <t>or ug/ml</t>
  </si>
  <si>
    <t>ug/g</t>
  </si>
  <si>
    <t>2010 first harvest</t>
  </si>
  <si>
    <t>Cultivar</t>
  </si>
  <si>
    <t>*0.4 ml extraction buffer added to 0.1g leaf tissue (8 leaf dis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quotePrefix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0" xfId="0" applyBorder="1"/>
    <xf numFmtId="2" fontId="0" fillId="0" borderId="0" xfId="0" applyNumberFormat="1" applyBorder="1"/>
    <xf numFmtId="17" fontId="0" fillId="0" borderId="0" xfId="0" applyNumberFormat="1"/>
    <xf numFmtId="0" fontId="2" fillId="0" borderId="0" xfId="0" applyFont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0" fillId="0" borderId="0" xfId="0" applyFill="1" applyBorder="1"/>
    <xf numFmtId="0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W278"/>
  <sheetViews>
    <sheetView tabSelected="1" workbookViewId="0">
      <selection activeCell="L137" sqref="L137"/>
    </sheetView>
  </sheetViews>
  <sheetFormatPr defaultRowHeight="14.4" x14ac:dyDescent="0.3"/>
  <cols>
    <col min="2" max="2" width="10.88671875" customWidth="1"/>
    <col min="8" max="8" width="11.109375" customWidth="1"/>
    <col min="15" max="15" width="11.33203125" customWidth="1"/>
    <col min="16" max="16" width="11" customWidth="1"/>
    <col min="17" max="17" width="10.88671875" customWidth="1"/>
    <col min="18" max="18" width="11.109375" customWidth="1"/>
  </cols>
  <sheetData>
    <row r="2" spans="1:19" ht="15" x14ac:dyDescent="0.25">
      <c r="B2" t="s">
        <v>72</v>
      </c>
      <c r="K2" t="s">
        <v>73</v>
      </c>
    </row>
    <row r="3" spans="1:19" ht="15" x14ac:dyDescent="0.25">
      <c r="C3" s="1" t="s">
        <v>74</v>
      </c>
      <c r="K3" t="s">
        <v>70</v>
      </c>
    </row>
    <row r="4" spans="1:19" ht="15" x14ac:dyDescent="0.25">
      <c r="D4" s="2"/>
      <c r="E4" s="2"/>
    </row>
    <row r="5" spans="1:19" ht="15" x14ac:dyDescent="0.25">
      <c r="A5" t="s">
        <v>54</v>
      </c>
      <c r="N5" s="2"/>
      <c r="Q5" t="s">
        <v>20</v>
      </c>
    </row>
    <row r="6" spans="1:19" ht="15" x14ac:dyDescent="0.25">
      <c r="A6" t="s">
        <v>66</v>
      </c>
      <c r="K6" t="s">
        <v>52</v>
      </c>
      <c r="N6" s="2"/>
    </row>
    <row r="7" spans="1:19" ht="15" x14ac:dyDescent="0.25">
      <c r="A7" t="s">
        <v>55</v>
      </c>
      <c r="B7" t="s">
        <v>31</v>
      </c>
      <c r="C7" t="s">
        <v>30</v>
      </c>
      <c r="D7" t="s">
        <v>62</v>
      </c>
      <c r="E7" t="s">
        <v>63</v>
      </c>
      <c r="F7" t="s">
        <v>64</v>
      </c>
      <c r="G7" t="s">
        <v>65</v>
      </c>
      <c r="H7" t="s">
        <v>67</v>
      </c>
      <c r="K7" t="s">
        <v>30</v>
      </c>
      <c r="L7" t="s">
        <v>0</v>
      </c>
      <c r="M7" s="2" t="s">
        <v>65</v>
      </c>
      <c r="N7" t="s">
        <v>1</v>
      </c>
      <c r="P7" t="s">
        <v>21</v>
      </c>
      <c r="R7">
        <v>2009</v>
      </c>
      <c r="S7">
        <v>2010</v>
      </c>
    </row>
    <row r="8" spans="1:19" ht="15" x14ac:dyDescent="0.25">
      <c r="A8" t="s">
        <v>56</v>
      </c>
      <c r="B8" t="s">
        <v>32</v>
      </c>
      <c r="C8" t="s">
        <v>2</v>
      </c>
      <c r="D8">
        <v>1</v>
      </c>
      <c r="F8">
        <v>2.82</v>
      </c>
      <c r="G8" s="4">
        <f>F8/10</f>
        <v>0.28199999999999997</v>
      </c>
      <c r="H8" s="2">
        <v>12141.666666666666</v>
      </c>
      <c r="K8" t="s">
        <v>2</v>
      </c>
      <c r="L8">
        <v>1</v>
      </c>
      <c r="M8" s="4">
        <f>'2009-2010'!N8/42000</f>
        <v>0.39286490476190478</v>
      </c>
      <c r="N8" s="3">
        <v>16500.326000000001</v>
      </c>
    </row>
    <row r="9" spans="1:19" ht="15" x14ac:dyDescent="0.25">
      <c r="D9">
        <v>2</v>
      </c>
      <c r="F9">
        <v>1.48</v>
      </c>
      <c r="G9" s="4">
        <f t="shared" ref="G9:G72" si="0">F9/10</f>
        <v>0.14799999999999999</v>
      </c>
      <c r="H9" s="2">
        <v>6166.6666666666661</v>
      </c>
      <c r="K9" t="s">
        <v>2</v>
      </c>
      <c r="L9">
        <v>2</v>
      </c>
      <c r="M9" s="4">
        <f>'2009-2010'!N9/42000</f>
        <v>0.12763123809523808</v>
      </c>
      <c r="N9" s="3">
        <v>5360.5119999999997</v>
      </c>
      <c r="P9" t="s">
        <v>22</v>
      </c>
      <c r="R9" t="s">
        <v>3</v>
      </c>
      <c r="S9" t="s">
        <v>2</v>
      </c>
    </row>
    <row r="10" spans="1:19" ht="15" x14ac:dyDescent="0.25">
      <c r="D10">
        <v>3</v>
      </c>
      <c r="F10">
        <v>1.9</v>
      </c>
      <c r="G10" s="4">
        <f t="shared" si="0"/>
        <v>0.19</v>
      </c>
      <c r="H10" s="2">
        <v>7916.6666666666661</v>
      </c>
      <c r="K10" t="s">
        <v>2</v>
      </c>
      <c r="L10">
        <v>3</v>
      </c>
      <c r="M10" s="4">
        <f>'2009-2010'!N10/42000</f>
        <v>0.26922214285714285</v>
      </c>
      <c r="N10" s="3">
        <v>11307.33</v>
      </c>
      <c r="P10" t="s">
        <v>23</v>
      </c>
      <c r="R10" t="s">
        <v>7</v>
      </c>
      <c r="S10" t="s">
        <v>3</v>
      </c>
    </row>
    <row r="11" spans="1:19" ht="15" x14ac:dyDescent="0.25">
      <c r="D11">
        <v>4</v>
      </c>
      <c r="F11">
        <v>1.88</v>
      </c>
      <c r="G11" s="4">
        <f t="shared" si="0"/>
        <v>0.188</v>
      </c>
      <c r="H11" s="2">
        <v>7833.333333333333</v>
      </c>
      <c r="K11" t="s">
        <v>2</v>
      </c>
      <c r="L11">
        <v>4</v>
      </c>
      <c r="M11" s="4">
        <f>'2009-2010'!N11/42000</f>
        <v>0.22933738095238096</v>
      </c>
      <c r="N11" s="3">
        <v>9632.17</v>
      </c>
      <c r="P11" t="s">
        <v>24</v>
      </c>
      <c r="R11" t="s">
        <v>10</v>
      </c>
      <c r="S11" t="s">
        <v>4</v>
      </c>
    </row>
    <row r="12" spans="1:19" ht="15" x14ac:dyDescent="0.25">
      <c r="B12" t="s">
        <v>33</v>
      </c>
      <c r="C12" t="s">
        <v>3</v>
      </c>
      <c r="D12">
        <v>1</v>
      </c>
      <c r="F12">
        <v>2.62</v>
      </c>
      <c r="G12" s="4">
        <f t="shared" si="0"/>
        <v>0.26200000000000001</v>
      </c>
      <c r="H12" s="2">
        <v>10916.666666666666</v>
      </c>
      <c r="K12" t="s">
        <v>3</v>
      </c>
      <c r="L12">
        <v>1</v>
      </c>
      <c r="M12" s="4">
        <f>'2009-2010'!N12/42000</f>
        <v>0.18346990476190475</v>
      </c>
      <c r="N12" s="3">
        <v>7705.7359999999999</v>
      </c>
      <c r="P12" t="s">
        <v>25</v>
      </c>
      <c r="R12" t="s">
        <v>11</v>
      </c>
      <c r="S12" t="s">
        <v>5</v>
      </c>
    </row>
    <row r="13" spans="1:19" ht="15" x14ac:dyDescent="0.25">
      <c r="D13">
        <v>2</v>
      </c>
      <c r="F13">
        <v>1.1399999999999999</v>
      </c>
      <c r="G13" s="4">
        <f t="shared" si="0"/>
        <v>0.11399999999999999</v>
      </c>
      <c r="H13" s="2">
        <v>4908.333333333333</v>
      </c>
      <c r="K13" t="s">
        <v>3</v>
      </c>
      <c r="L13">
        <v>2</v>
      </c>
      <c r="M13" s="4">
        <f>'2009-2010'!N13/42000</f>
        <v>0.14956785714285714</v>
      </c>
      <c r="N13" s="3">
        <v>6281.85</v>
      </c>
      <c r="P13" t="s">
        <v>26</v>
      </c>
      <c r="R13" t="s">
        <v>13</v>
      </c>
      <c r="S13" t="s">
        <v>6</v>
      </c>
    </row>
    <row r="14" spans="1:19" ht="15" x14ac:dyDescent="0.25">
      <c r="D14">
        <v>3</v>
      </c>
      <c r="F14">
        <v>1.66</v>
      </c>
      <c r="G14" s="4">
        <f t="shared" si="0"/>
        <v>0.16599999999999998</v>
      </c>
      <c r="H14" s="2">
        <v>6916.6666666666652</v>
      </c>
      <c r="K14" t="s">
        <v>3</v>
      </c>
      <c r="L14">
        <v>3</v>
      </c>
      <c r="M14" s="4">
        <f>'2009-2010'!N14/42000</f>
        <v>0.11766004761904761</v>
      </c>
      <c r="N14" s="3">
        <v>4941.7219999999998</v>
      </c>
      <c r="P14" t="s">
        <v>27</v>
      </c>
      <c r="R14" t="s">
        <v>14</v>
      </c>
      <c r="S14" t="s">
        <v>7</v>
      </c>
    </row>
    <row r="15" spans="1:19" ht="15" x14ac:dyDescent="0.25">
      <c r="D15">
        <v>4</v>
      </c>
      <c r="F15">
        <v>1.68</v>
      </c>
      <c r="G15" s="4">
        <f t="shared" si="0"/>
        <v>0.16799999999999998</v>
      </c>
      <c r="H15" s="2">
        <v>7000</v>
      </c>
      <c r="K15" t="s">
        <v>3</v>
      </c>
      <c r="L15">
        <v>4</v>
      </c>
      <c r="M15" s="4">
        <f>'2009-2010'!N15/42000</f>
        <v>0.12364276190476191</v>
      </c>
      <c r="N15" s="3">
        <v>5192.9960000000001</v>
      </c>
      <c r="P15" t="s">
        <v>28</v>
      </c>
      <c r="R15" t="s">
        <v>18</v>
      </c>
      <c r="S15" t="s">
        <v>8</v>
      </c>
    </row>
    <row r="16" spans="1:19" ht="15" x14ac:dyDescent="0.25">
      <c r="B16" t="s">
        <v>34</v>
      </c>
      <c r="C16" t="s">
        <v>4</v>
      </c>
      <c r="D16">
        <v>1</v>
      </c>
      <c r="F16">
        <v>2.52</v>
      </c>
      <c r="G16" s="4">
        <f t="shared" si="0"/>
        <v>0.252</v>
      </c>
      <c r="H16" s="2">
        <v>10500</v>
      </c>
      <c r="K16" t="s">
        <v>4</v>
      </c>
      <c r="L16">
        <v>1</v>
      </c>
      <c r="M16" s="4">
        <f>'2009-2010'!N16/42000</f>
        <v>0.1994238095238095</v>
      </c>
      <c r="N16" s="3">
        <v>8375.7999999999993</v>
      </c>
      <c r="P16" s="4"/>
      <c r="Q16" s="4"/>
      <c r="R16" s="4"/>
    </row>
    <row r="17" spans="1:18" ht="15" x14ac:dyDescent="0.25">
      <c r="D17">
        <v>2</v>
      </c>
      <c r="F17">
        <v>2.4</v>
      </c>
      <c r="G17" s="4">
        <f t="shared" si="0"/>
        <v>0.24</v>
      </c>
      <c r="H17" s="2">
        <v>10000</v>
      </c>
      <c r="K17" t="s">
        <v>4</v>
      </c>
      <c r="L17">
        <v>2</v>
      </c>
      <c r="M17" s="4">
        <f>'2009-2010'!N17/42000</f>
        <v>0.17150447619047618</v>
      </c>
      <c r="N17" s="3">
        <v>7203.1879999999992</v>
      </c>
      <c r="P17" s="4"/>
      <c r="Q17" s="4"/>
      <c r="R17" s="4"/>
    </row>
    <row r="18" spans="1:18" ht="15" x14ac:dyDescent="0.25">
      <c r="D18">
        <v>3</v>
      </c>
      <c r="F18">
        <v>2.2000000000000002</v>
      </c>
      <c r="G18" s="4">
        <f t="shared" si="0"/>
        <v>0.22000000000000003</v>
      </c>
      <c r="H18" s="2">
        <v>9166.6666666666679</v>
      </c>
      <c r="K18" t="s">
        <v>4</v>
      </c>
      <c r="L18">
        <v>3</v>
      </c>
      <c r="M18" s="4">
        <f>'2009-2010'!N18/42000</f>
        <v>0.17150447619047618</v>
      </c>
      <c r="N18" s="3">
        <v>7203.1879999999992</v>
      </c>
      <c r="P18" s="4"/>
      <c r="Q18" s="4"/>
      <c r="R18" s="4"/>
    </row>
    <row r="19" spans="1:18" ht="15" x14ac:dyDescent="0.25">
      <c r="D19">
        <v>4</v>
      </c>
      <c r="F19">
        <v>2</v>
      </c>
      <c r="G19" s="4">
        <f t="shared" si="0"/>
        <v>0.2</v>
      </c>
      <c r="H19" s="2">
        <v>8333.3333333333339</v>
      </c>
      <c r="K19" t="s">
        <v>4</v>
      </c>
      <c r="L19">
        <v>4</v>
      </c>
      <c r="M19" s="4">
        <f>'2009-2010'!N19/42000</f>
        <v>0.20740076190476192</v>
      </c>
      <c r="N19" s="3">
        <v>8710.8320000000003</v>
      </c>
      <c r="P19" s="4"/>
      <c r="Q19" s="4"/>
      <c r="R19" s="4"/>
    </row>
    <row r="20" spans="1:18" ht="15" x14ac:dyDescent="0.25">
      <c r="A20" t="s">
        <v>57</v>
      </c>
      <c r="B20" t="s">
        <v>35</v>
      </c>
      <c r="C20" t="s">
        <v>5</v>
      </c>
      <c r="D20">
        <v>1</v>
      </c>
      <c r="E20">
        <v>3.1</v>
      </c>
      <c r="F20" s="4">
        <f>E20*0.454</f>
        <v>1.4074</v>
      </c>
      <c r="G20" s="4">
        <f t="shared" si="0"/>
        <v>0.14074</v>
      </c>
      <c r="H20" s="2">
        <v>5863.2168255409288</v>
      </c>
      <c r="K20" t="s">
        <v>5</v>
      </c>
      <c r="L20">
        <v>1</v>
      </c>
      <c r="M20" s="4">
        <f>'2009-2010'!N20/42000</f>
        <v>0.22734314285714283</v>
      </c>
      <c r="N20" s="3">
        <v>9548.4119999999984</v>
      </c>
      <c r="P20" s="4"/>
      <c r="Q20" s="4"/>
      <c r="R20" s="4"/>
    </row>
    <row r="21" spans="1:18" ht="15" x14ac:dyDescent="0.25">
      <c r="D21">
        <v>2</v>
      </c>
      <c r="E21">
        <v>2.5</v>
      </c>
      <c r="F21" s="4">
        <f t="shared" ref="F21:F43" si="1">E21*0.454</f>
        <v>1.135</v>
      </c>
      <c r="G21" s="4">
        <f t="shared" si="0"/>
        <v>0.1135</v>
      </c>
      <c r="H21" s="2">
        <v>4570.7873102335197</v>
      </c>
      <c r="K21" t="s">
        <v>5</v>
      </c>
      <c r="L21">
        <v>2</v>
      </c>
      <c r="M21" s="4">
        <f>'2009-2010'!N21/42000</f>
        <v>0.24329704761904763</v>
      </c>
      <c r="N21" s="3">
        <v>10218.476000000001</v>
      </c>
      <c r="P21" s="4"/>
      <c r="Q21" s="4"/>
      <c r="R21" s="4"/>
    </row>
    <row r="22" spans="1:18" ht="15" x14ac:dyDescent="0.25">
      <c r="D22">
        <v>3</v>
      </c>
      <c r="E22">
        <v>3.75</v>
      </c>
      <c r="F22" s="4">
        <f t="shared" si="1"/>
        <v>1.7025000000000001</v>
      </c>
      <c r="G22" s="4">
        <f t="shared" si="0"/>
        <v>0.17025000000000001</v>
      </c>
      <c r="H22" s="2">
        <v>7329.0210319261614</v>
      </c>
      <c r="K22" t="s">
        <v>5</v>
      </c>
      <c r="L22">
        <v>3</v>
      </c>
      <c r="M22" s="4">
        <f>'2009-2010'!N22/42000</f>
        <v>0.36095709523809527</v>
      </c>
      <c r="N22" s="3">
        <v>15160.198</v>
      </c>
      <c r="P22" s="4"/>
      <c r="Q22" s="4"/>
      <c r="R22" s="4"/>
    </row>
    <row r="23" spans="1:18" ht="15" x14ac:dyDescent="0.25">
      <c r="D23">
        <v>4</v>
      </c>
      <c r="E23">
        <v>3.7</v>
      </c>
      <c r="F23" s="4">
        <f t="shared" si="1"/>
        <v>1.6798000000000002</v>
      </c>
      <c r="G23" s="4">
        <f t="shared" si="0"/>
        <v>0.16798000000000002</v>
      </c>
      <c r="H23" s="2">
        <v>6998.0329853230442</v>
      </c>
      <c r="K23" t="s">
        <v>5</v>
      </c>
      <c r="L23">
        <v>4</v>
      </c>
      <c r="M23" s="4">
        <f>'2009-2010'!N23/42000</f>
        <v>0.18546414285714286</v>
      </c>
      <c r="N23" s="3">
        <v>7789.4939999999997</v>
      </c>
      <c r="P23" s="4"/>
      <c r="Q23" s="4"/>
      <c r="R23" s="4"/>
    </row>
    <row r="24" spans="1:18" ht="15" x14ac:dyDescent="0.25">
      <c r="B24" t="s">
        <v>36</v>
      </c>
      <c r="C24" t="s">
        <v>6</v>
      </c>
      <c r="D24">
        <v>1</v>
      </c>
      <c r="E24">
        <v>3.75</v>
      </c>
      <c r="F24" s="4">
        <f t="shared" si="1"/>
        <v>1.7025000000000001</v>
      </c>
      <c r="G24" s="4">
        <f t="shared" si="0"/>
        <v>0.17025000000000001</v>
      </c>
      <c r="H24" s="2">
        <v>7329.0210319261614</v>
      </c>
      <c r="K24" t="s">
        <v>6</v>
      </c>
      <c r="L24">
        <v>1</v>
      </c>
      <c r="M24" s="4">
        <f>'2009-2010'!N24/42000</f>
        <v>0.28118757142857143</v>
      </c>
      <c r="N24" s="3">
        <v>11809.877999999999</v>
      </c>
      <c r="P24" s="4"/>
      <c r="Q24" s="4"/>
      <c r="R24" s="4"/>
    </row>
    <row r="25" spans="1:18" ht="15" x14ac:dyDescent="0.25">
      <c r="D25">
        <v>2</v>
      </c>
      <c r="E25">
        <v>2.75</v>
      </c>
      <c r="F25" s="4">
        <f t="shared" si="1"/>
        <v>1.2484999999999999</v>
      </c>
      <c r="G25" s="4">
        <f t="shared" si="0"/>
        <v>0.12484999999999999</v>
      </c>
      <c r="H25" s="2">
        <v>5201.2407323346952</v>
      </c>
      <c r="K25" t="s">
        <v>6</v>
      </c>
      <c r="L25">
        <v>2</v>
      </c>
      <c r="M25" s="4">
        <f>'2009-2010'!N25/42000</f>
        <v>0.21737195238095242</v>
      </c>
      <c r="N25" s="3">
        <v>9129.6220000000012</v>
      </c>
      <c r="P25" s="4"/>
      <c r="Q25" s="4"/>
      <c r="R25" s="4"/>
    </row>
    <row r="26" spans="1:18" ht="15" x14ac:dyDescent="0.25">
      <c r="D26">
        <v>3</v>
      </c>
      <c r="E26">
        <v>4.6500000000000004</v>
      </c>
      <c r="F26" s="4">
        <f t="shared" si="1"/>
        <v>2.1111000000000004</v>
      </c>
      <c r="G26" s="4">
        <f t="shared" si="0"/>
        <v>0.21111000000000005</v>
      </c>
      <c r="H26" s="2">
        <v>8794.8252383113941</v>
      </c>
      <c r="K26" t="s">
        <v>6</v>
      </c>
      <c r="L26">
        <v>3</v>
      </c>
      <c r="M26" s="4">
        <f>'2009-2010'!N26/42000</f>
        <v>0.24329704761904763</v>
      </c>
      <c r="N26" s="3">
        <v>10218.476000000001</v>
      </c>
      <c r="P26" s="4"/>
      <c r="Q26" s="4"/>
      <c r="R26" s="4"/>
    </row>
    <row r="27" spans="1:18" ht="15" x14ac:dyDescent="0.25">
      <c r="D27">
        <v>4</v>
      </c>
      <c r="E27">
        <v>3.6</v>
      </c>
      <c r="F27" s="4">
        <f t="shared" si="1"/>
        <v>1.6344000000000001</v>
      </c>
      <c r="G27" s="4">
        <f t="shared" si="0"/>
        <v>0.16344</v>
      </c>
      <c r="H27" s="2">
        <v>6808.8969586926914</v>
      </c>
      <c r="K27" t="s">
        <v>6</v>
      </c>
      <c r="L27">
        <v>4</v>
      </c>
      <c r="M27" s="4">
        <f>'2009-2010'!N27/42000</f>
        <v>0.13760242857142857</v>
      </c>
      <c r="N27" s="3">
        <v>5779.3019999999997</v>
      </c>
    </row>
    <row r="28" spans="1:18" ht="15" x14ac:dyDescent="0.25">
      <c r="B28" t="s">
        <v>37</v>
      </c>
      <c r="C28" t="s">
        <v>7</v>
      </c>
      <c r="D28">
        <v>1</v>
      </c>
      <c r="E28">
        <v>3.1</v>
      </c>
      <c r="F28" s="4">
        <f t="shared" si="1"/>
        <v>1.4074</v>
      </c>
      <c r="G28" s="4">
        <f t="shared" si="0"/>
        <v>0.14074</v>
      </c>
      <c r="H28" s="2">
        <v>5863.2168255409288</v>
      </c>
      <c r="K28" t="s">
        <v>7</v>
      </c>
      <c r="L28">
        <v>1</v>
      </c>
      <c r="M28" s="4">
        <f>'2009-2010'!N28/42000</f>
        <v>0.27321061904761906</v>
      </c>
      <c r="N28" s="3">
        <v>11474.846000000001</v>
      </c>
    </row>
    <row r="29" spans="1:18" ht="15" x14ac:dyDescent="0.25">
      <c r="D29">
        <v>2</v>
      </c>
      <c r="E29">
        <v>2.75</v>
      </c>
      <c r="F29" s="4">
        <f t="shared" si="1"/>
        <v>1.2484999999999999</v>
      </c>
      <c r="G29" s="4">
        <f t="shared" si="0"/>
        <v>0.12484999999999999</v>
      </c>
      <c r="H29" s="2">
        <v>5027.8660412568715</v>
      </c>
      <c r="K29" t="s">
        <v>7</v>
      </c>
      <c r="L29">
        <v>2</v>
      </c>
      <c r="M29" s="4">
        <f>'2009-2010'!N29/42000</f>
        <v>0.376911</v>
      </c>
      <c r="N29" s="3">
        <v>15830.262000000001</v>
      </c>
    </row>
    <row r="30" spans="1:18" ht="15" x14ac:dyDescent="0.25">
      <c r="D30">
        <v>3</v>
      </c>
      <c r="E30">
        <v>3.45</v>
      </c>
      <c r="F30" s="4">
        <f t="shared" si="1"/>
        <v>1.5663</v>
      </c>
      <c r="G30" s="4">
        <f t="shared" si="0"/>
        <v>0.15662999999999999</v>
      </c>
      <c r="H30" s="2">
        <v>6525.1929187471624</v>
      </c>
      <c r="K30" t="s">
        <v>7</v>
      </c>
      <c r="L30">
        <v>3</v>
      </c>
      <c r="M30" s="4">
        <f>'2009-2010'!N30/42000</f>
        <v>0.209395</v>
      </c>
      <c r="N30" s="3">
        <v>8794.59</v>
      </c>
    </row>
    <row r="31" spans="1:18" ht="15" x14ac:dyDescent="0.25">
      <c r="D31">
        <v>4</v>
      </c>
      <c r="E31">
        <v>3.1</v>
      </c>
      <c r="F31" s="4">
        <f t="shared" si="1"/>
        <v>1.4074</v>
      </c>
      <c r="G31" s="4">
        <f t="shared" si="0"/>
        <v>0.14074</v>
      </c>
      <c r="H31" s="2">
        <v>6254.0979472436584</v>
      </c>
      <c r="K31" t="s">
        <v>7</v>
      </c>
      <c r="L31">
        <v>4</v>
      </c>
      <c r="M31" s="4">
        <f>'2009-2010'!N31/42000</f>
        <v>0.14358514285714283</v>
      </c>
      <c r="N31" s="3">
        <v>6030.5759999999991</v>
      </c>
    </row>
    <row r="32" spans="1:18" ht="15" x14ac:dyDescent="0.25">
      <c r="A32" t="s">
        <v>58</v>
      </c>
      <c r="B32" t="s">
        <v>38</v>
      </c>
      <c r="C32" t="s">
        <v>8</v>
      </c>
      <c r="D32">
        <v>1</v>
      </c>
      <c r="E32">
        <v>3.15</v>
      </c>
      <c r="F32" s="4">
        <f t="shared" si="1"/>
        <v>1.4300999999999999</v>
      </c>
      <c r="G32" s="4">
        <f t="shared" si="0"/>
        <v>0.14301</v>
      </c>
      <c r="H32" s="2">
        <v>6156.3776668179753</v>
      </c>
      <c r="K32" t="s">
        <v>8</v>
      </c>
      <c r="L32">
        <v>1</v>
      </c>
      <c r="M32" s="4">
        <f>'2009-2010'!N32/42000</f>
        <v>0.1994238095238095</v>
      </c>
      <c r="N32" s="3">
        <v>8375.7999999999993</v>
      </c>
    </row>
    <row r="33" spans="1:14" ht="15" x14ac:dyDescent="0.25">
      <c r="D33">
        <v>2</v>
      </c>
      <c r="E33">
        <v>4.5</v>
      </c>
      <c r="F33" s="4">
        <f t="shared" si="1"/>
        <v>2.0430000000000001</v>
      </c>
      <c r="G33" s="4">
        <f t="shared" si="0"/>
        <v>0.20430000000000001</v>
      </c>
      <c r="H33" s="2">
        <v>8794.8252383113941</v>
      </c>
      <c r="K33" t="s">
        <v>8</v>
      </c>
      <c r="L33">
        <v>2</v>
      </c>
      <c r="M33" s="4">
        <f>'2009-2010'!N33/42000</f>
        <v>0.16552176190476187</v>
      </c>
      <c r="N33" s="3">
        <v>6951.9139999999989</v>
      </c>
    </row>
    <row r="34" spans="1:14" ht="15" x14ac:dyDescent="0.25">
      <c r="D34">
        <v>3</v>
      </c>
      <c r="E34">
        <v>3.95</v>
      </c>
      <c r="F34" s="4">
        <f t="shared" si="1"/>
        <v>1.7933000000000001</v>
      </c>
      <c r="G34" s="4">
        <f t="shared" si="0"/>
        <v>0.17933000000000002</v>
      </c>
      <c r="H34" s="2">
        <v>7470.873051898926</v>
      </c>
      <c r="K34" t="s">
        <v>8</v>
      </c>
      <c r="L34">
        <v>3</v>
      </c>
      <c r="M34" s="4">
        <f>'2009-2010'!N34/42000</f>
        <v>0.16153328571428571</v>
      </c>
      <c r="N34" s="3">
        <v>6784.3980000000001</v>
      </c>
    </row>
    <row r="35" spans="1:14" ht="15" x14ac:dyDescent="0.25">
      <c r="D35">
        <v>4</v>
      </c>
      <c r="E35">
        <v>3.3</v>
      </c>
      <c r="F35" s="4">
        <f t="shared" si="1"/>
        <v>1.4982</v>
      </c>
      <c r="G35" s="4">
        <f t="shared" si="0"/>
        <v>0.14982000000000001</v>
      </c>
      <c r="H35" s="2">
        <v>6449.5385080950218</v>
      </c>
      <c r="K35" t="s">
        <v>8</v>
      </c>
      <c r="L35">
        <v>4</v>
      </c>
      <c r="M35" s="4">
        <f>'2009-2010'!N35/42000</f>
        <v>0.24728552380952382</v>
      </c>
      <c r="N35" s="3">
        <v>10385.992</v>
      </c>
    </row>
    <row r="36" spans="1:14" ht="15" x14ac:dyDescent="0.25">
      <c r="B36" t="s">
        <v>39</v>
      </c>
      <c r="C36" t="s">
        <v>9</v>
      </c>
      <c r="D36">
        <v>1</v>
      </c>
      <c r="E36">
        <v>5.65</v>
      </c>
      <c r="F36" s="4">
        <f t="shared" si="1"/>
        <v>2.5651000000000002</v>
      </c>
      <c r="G36" s="4">
        <f t="shared" si="0"/>
        <v>0.25651000000000002</v>
      </c>
      <c r="H36" s="2">
        <v>10686.185504614919</v>
      </c>
    </row>
    <row r="37" spans="1:14" ht="15" x14ac:dyDescent="0.25">
      <c r="D37">
        <v>2</v>
      </c>
      <c r="E37">
        <v>8.3000000000000007</v>
      </c>
      <c r="F37" s="4">
        <f t="shared" si="1"/>
        <v>3.7682000000000007</v>
      </c>
      <c r="G37" s="4">
        <f t="shared" si="0"/>
        <v>0.37682000000000004</v>
      </c>
      <c r="H37" s="2">
        <v>15698.290210319263</v>
      </c>
      <c r="K37" t="s">
        <v>53</v>
      </c>
    </row>
    <row r="38" spans="1:14" ht="15" x14ac:dyDescent="0.25">
      <c r="D38">
        <v>3</v>
      </c>
      <c r="E38">
        <v>7.1</v>
      </c>
      <c r="F38" s="4">
        <f t="shared" si="1"/>
        <v>3.2233999999999998</v>
      </c>
      <c r="G38" s="4">
        <f t="shared" si="0"/>
        <v>0.32233999999999996</v>
      </c>
      <c r="H38" s="2">
        <v>13428.65789075503</v>
      </c>
      <c r="K38" t="s">
        <v>2</v>
      </c>
      <c r="L38">
        <v>1</v>
      </c>
      <c r="M38" s="4">
        <f>'2009-2010'!N38/42000</f>
        <v>0.22933738095238096</v>
      </c>
      <c r="N38" s="3">
        <v>9632.17</v>
      </c>
    </row>
    <row r="39" spans="1:14" ht="15" x14ac:dyDescent="0.25">
      <c r="D39">
        <v>4</v>
      </c>
      <c r="E39">
        <v>6.75</v>
      </c>
      <c r="F39" s="4">
        <f t="shared" si="1"/>
        <v>3.0645000000000002</v>
      </c>
      <c r="G39" s="4">
        <f t="shared" si="0"/>
        <v>0.30645</v>
      </c>
      <c r="H39" s="2">
        <v>12766.681797548797</v>
      </c>
      <c r="K39" t="s">
        <v>2</v>
      </c>
      <c r="L39">
        <v>2</v>
      </c>
      <c r="M39" s="4">
        <f>'2009-2010'!N39/42000</f>
        <v>0.16153328571428571</v>
      </c>
      <c r="N39" s="3">
        <v>6784.3980000000001</v>
      </c>
    </row>
    <row r="40" spans="1:14" ht="15" x14ac:dyDescent="0.25">
      <c r="B40" t="s">
        <v>40</v>
      </c>
      <c r="C40" t="s">
        <v>10</v>
      </c>
      <c r="D40">
        <v>1</v>
      </c>
      <c r="E40">
        <v>5.6</v>
      </c>
      <c r="F40" s="4">
        <f t="shared" si="1"/>
        <v>2.5423999999999998</v>
      </c>
      <c r="G40" s="4">
        <f t="shared" si="0"/>
        <v>0.25423999999999997</v>
      </c>
      <c r="H40" s="2">
        <v>10591.617491299743</v>
      </c>
      <c r="K40" t="s">
        <v>2</v>
      </c>
      <c r="L40">
        <v>3</v>
      </c>
      <c r="M40" s="4">
        <f>'2009-2010'!N40/42000</f>
        <v>0.25725671428571434</v>
      </c>
      <c r="N40" s="3">
        <v>10804.782000000001</v>
      </c>
    </row>
    <row r="41" spans="1:14" ht="15" x14ac:dyDescent="0.25">
      <c r="D41">
        <v>2</v>
      </c>
      <c r="E41">
        <v>5.05</v>
      </c>
      <c r="F41" s="4">
        <f t="shared" si="1"/>
        <v>2.2927</v>
      </c>
      <c r="G41" s="4">
        <f t="shared" si="0"/>
        <v>0.22927</v>
      </c>
      <c r="H41" s="2">
        <v>9869.7483229938953</v>
      </c>
      <c r="K41" t="s">
        <v>2</v>
      </c>
      <c r="L41">
        <v>4</v>
      </c>
      <c r="M41" s="4">
        <f>'2009-2010'!N41/42000</f>
        <v>0.19344109523809525</v>
      </c>
      <c r="N41" s="3">
        <v>8124.5259999999998</v>
      </c>
    </row>
    <row r="42" spans="1:14" ht="15" x14ac:dyDescent="0.25">
      <c r="D42">
        <v>3</v>
      </c>
      <c r="E42">
        <v>5.0999999999999996</v>
      </c>
      <c r="F42" s="4">
        <f t="shared" si="1"/>
        <v>2.3153999999999999</v>
      </c>
      <c r="G42" s="4">
        <f t="shared" si="0"/>
        <v>0.23154</v>
      </c>
      <c r="H42" s="2">
        <v>9645.9373581479795</v>
      </c>
      <c r="K42" t="s">
        <v>3</v>
      </c>
      <c r="L42">
        <v>1</v>
      </c>
      <c r="M42" s="4">
        <f>'2009-2010'!N42/42000</f>
        <v>0.18147566666666667</v>
      </c>
      <c r="N42" s="3">
        <v>7621.9780000000001</v>
      </c>
    </row>
    <row r="43" spans="1:14" ht="15" x14ac:dyDescent="0.25">
      <c r="D43">
        <v>4</v>
      </c>
      <c r="E43">
        <v>6.4</v>
      </c>
      <c r="F43" s="4">
        <f t="shared" si="1"/>
        <v>2.9056000000000002</v>
      </c>
      <c r="G43" s="4">
        <f t="shared" si="0"/>
        <v>0.29056000000000004</v>
      </c>
      <c r="H43" s="2">
        <v>11701.215514197811</v>
      </c>
      <c r="K43" t="s">
        <v>3</v>
      </c>
      <c r="L43">
        <v>2</v>
      </c>
      <c r="M43" s="4">
        <f>'2009-2010'!N43/42000</f>
        <v>0.13361395238095239</v>
      </c>
      <c r="N43" s="3">
        <v>5611.7860000000001</v>
      </c>
    </row>
    <row r="44" spans="1:14" ht="15" x14ac:dyDescent="0.25">
      <c r="A44" t="s">
        <v>41</v>
      </c>
      <c r="B44" t="s">
        <v>42</v>
      </c>
      <c r="C44" t="s">
        <v>11</v>
      </c>
      <c r="D44">
        <v>1</v>
      </c>
      <c r="F44">
        <v>2.16</v>
      </c>
      <c r="G44" s="4">
        <f t="shared" si="0"/>
        <v>0.21600000000000003</v>
      </c>
      <c r="H44" s="2">
        <v>9300</v>
      </c>
      <c r="K44" t="s">
        <v>3</v>
      </c>
      <c r="L44">
        <v>3</v>
      </c>
      <c r="M44" s="4">
        <f>'2009-2010'!N44/42000</f>
        <v>0.11167733333333334</v>
      </c>
      <c r="N44" s="3">
        <v>4690.4480000000003</v>
      </c>
    </row>
    <row r="45" spans="1:14" ht="15" x14ac:dyDescent="0.25">
      <c r="D45">
        <v>2</v>
      </c>
      <c r="F45">
        <v>1.56</v>
      </c>
      <c r="G45" s="4">
        <f t="shared" si="0"/>
        <v>0.156</v>
      </c>
      <c r="H45" s="2">
        <v>6716.666666666667</v>
      </c>
      <c r="K45" t="s">
        <v>3</v>
      </c>
      <c r="L45">
        <v>4</v>
      </c>
      <c r="M45" s="4">
        <f>'2009-2010'!N45/42000</f>
        <v>0.18945261904761906</v>
      </c>
      <c r="N45" s="3">
        <v>7957.01</v>
      </c>
    </row>
    <row r="46" spans="1:14" ht="15" x14ac:dyDescent="0.25">
      <c r="D46">
        <v>3</v>
      </c>
      <c r="F46">
        <v>1.72</v>
      </c>
      <c r="G46" s="4">
        <f t="shared" si="0"/>
        <v>0.17199999999999999</v>
      </c>
      <c r="H46" s="2">
        <v>7405.5555555555547</v>
      </c>
      <c r="K46" t="s">
        <v>4</v>
      </c>
      <c r="L46">
        <v>1</v>
      </c>
      <c r="M46" s="4">
        <f>'2009-2010'!N46/42000</f>
        <v>0.20141804761904764</v>
      </c>
      <c r="N46" s="3">
        <v>8459.5580000000009</v>
      </c>
    </row>
    <row r="47" spans="1:14" ht="15" x14ac:dyDescent="0.25">
      <c r="D47">
        <v>4</v>
      </c>
      <c r="F47">
        <v>1.54</v>
      </c>
      <c r="G47" s="4">
        <f t="shared" si="0"/>
        <v>0.154</v>
      </c>
      <c r="H47" s="2">
        <v>6416.6666666666661</v>
      </c>
      <c r="K47" t="s">
        <v>4</v>
      </c>
      <c r="L47">
        <v>2</v>
      </c>
      <c r="M47" s="4">
        <f>'2009-2010'!N47/42000</f>
        <v>0.11167733333333334</v>
      </c>
      <c r="N47" s="3">
        <v>4690.4480000000003</v>
      </c>
    </row>
    <row r="48" spans="1:14" ht="15" x14ac:dyDescent="0.25">
      <c r="B48" t="s">
        <v>43</v>
      </c>
      <c r="C48" t="s">
        <v>12</v>
      </c>
      <c r="D48">
        <v>1</v>
      </c>
      <c r="F48">
        <v>2.44</v>
      </c>
      <c r="G48" s="4">
        <f t="shared" si="0"/>
        <v>0.24399999999999999</v>
      </c>
      <c r="H48" s="2">
        <v>10166.666666666666</v>
      </c>
      <c r="K48" t="s">
        <v>4</v>
      </c>
      <c r="L48">
        <v>3</v>
      </c>
      <c r="M48" s="4">
        <f>'2009-2010'!N48/42000</f>
        <v>0.13161971428571428</v>
      </c>
      <c r="N48" s="3">
        <v>5528.0280000000002</v>
      </c>
    </row>
    <row r="49" spans="1:14" ht="15" x14ac:dyDescent="0.25">
      <c r="D49">
        <v>2</v>
      </c>
      <c r="F49">
        <v>1.52</v>
      </c>
      <c r="G49" s="4">
        <f t="shared" si="0"/>
        <v>0.152</v>
      </c>
      <c r="H49" s="2">
        <v>6544.4444444444443</v>
      </c>
      <c r="K49" t="s">
        <v>4</v>
      </c>
      <c r="L49">
        <v>4</v>
      </c>
      <c r="M49" s="4">
        <f>'2009-2010'!N49/42000</f>
        <v>0.13560819047619049</v>
      </c>
      <c r="N49" s="3">
        <v>5695.5440000000008</v>
      </c>
    </row>
    <row r="50" spans="1:14" ht="15" x14ac:dyDescent="0.25">
      <c r="D50">
        <v>3</v>
      </c>
      <c r="F50">
        <v>1.44</v>
      </c>
      <c r="G50" s="4">
        <f t="shared" si="0"/>
        <v>0.14399999999999999</v>
      </c>
      <c r="H50" s="2">
        <v>6200</v>
      </c>
      <c r="K50" t="s">
        <v>5</v>
      </c>
      <c r="L50">
        <v>1</v>
      </c>
      <c r="M50" s="4">
        <f>'2009-2010'!N50/42000</f>
        <v>0.21936619047619046</v>
      </c>
      <c r="N50" s="3">
        <v>9213.3799999999992</v>
      </c>
    </row>
    <row r="51" spans="1:14" ht="15" x14ac:dyDescent="0.25">
      <c r="D51">
        <v>4</v>
      </c>
      <c r="F51">
        <v>1.6</v>
      </c>
      <c r="G51" s="4">
        <f t="shared" si="0"/>
        <v>0.16</v>
      </c>
      <c r="H51" s="2">
        <v>6666.6666666666661</v>
      </c>
      <c r="K51" t="s">
        <v>5</v>
      </c>
      <c r="L51">
        <v>2</v>
      </c>
      <c r="M51" s="4">
        <f>'2009-2010'!N51/42000</f>
        <v>0.20540652380952382</v>
      </c>
      <c r="N51" s="3">
        <v>8627.0740000000005</v>
      </c>
    </row>
    <row r="52" spans="1:14" ht="15" x14ac:dyDescent="0.25">
      <c r="B52" t="s">
        <v>44</v>
      </c>
      <c r="C52" t="s">
        <v>13</v>
      </c>
      <c r="D52">
        <v>1</v>
      </c>
      <c r="F52">
        <v>1.56</v>
      </c>
      <c r="G52" s="4">
        <f t="shared" si="0"/>
        <v>0.156</v>
      </c>
      <c r="H52" s="2">
        <v>6716.666666666667</v>
      </c>
      <c r="K52" t="s">
        <v>5</v>
      </c>
      <c r="L52">
        <v>3</v>
      </c>
      <c r="M52" s="4">
        <f>'2009-2010'!N52/42000</f>
        <v>0.167516</v>
      </c>
      <c r="N52" s="3">
        <v>7035.6719999999996</v>
      </c>
    </row>
    <row r="53" spans="1:14" ht="15" x14ac:dyDescent="0.25">
      <c r="D53">
        <v>2</v>
      </c>
      <c r="F53">
        <v>1.66</v>
      </c>
      <c r="G53" s="4">
        <f t="shared" si="0"/>
        <v>0.16599999999999998</v>
      </c>
      <c r="H53" s="2">
        <v>6916.6666666666652</v>
      </c>
      <c r="K53" t="s">
        <v>5</v>
      </c>
      <c r="L53">
        <v>4</v>
      </c>
      <c r="M53" s="4">
        <f>'2009-2010'!N53/42000</f>
        <v>0.13361395238095239</v>
      </c>
      <c r="N53" s="3">
        <v>5611.7860000000001</v>
      </c>
    </row>
    <row r="54" spans="1:14" ht="15" x14ac:dyDescent="0.25">
      <c r="D54">
        <v>3</v>
      </c>
      <c r="F54">
        <v>1.86</v>
      </c>
      <c r="G54" s="4">
        <f t="shared" si="0"/>
        <v>0.186</v>
      </c>
      <c r="H54" s="2">
        <v>7750</v>
      </c>
      <c r="K54" t="s">
        <v>6</v>
      </c>
      <c r="L54">
        <v>1</v>
      </c>
      <c r="M54" s="4">
        <f>'2009-2010'!N54/42000</f>
        <v>0.16352752380952379</v>
      </c>
      <c r="N54" s="3">
        <v>6868.155999999999</v>
      </c>
    </row>
    <row r="55" spans="1:14" ht="15" x14ac:dyDescent="0.25">
      <c r="D55">
        <v>4</v>
      </c>
      <c r="F55">
        <v>1.74</v>
      </c>
      <c r="G55" s="4">
        <f t="shared" si="0"/>
        <v>0.17399999999999999</v>
      </c>
      <c r="H55" s="2">
        <v>7250</v>
      </c>
      <c r="K55" t="s">
        <v>6</v>
      </c>
      <c r="L55">
        <v>2</v>
      </c>
      <c r="M55" s="4">
        <f>'2009-2010'!N55/42000</f>
        <v>0.167516</v>
      </c>
      <c r="N55" s="3">
        <v>7035.6719999999996</v>
      </c>
    </row>
    <row r="56" spans="1:14" ht="15" x14ac:dyDescent="0.25">
      <c r="A56" t="s">
        <v>45</v>
      </c>
      <c r="B56" t="s">
        <v>46</v>
      </c>
      <c r="C56" t="s">
        <v>14</v>
      </c>
      <c r="D56">
        <v>1</v>
      </c>
      <c r="E56">
        <v>5.9</v>
      </c>
      <c r="F56" s="4">
        <f>E56*0.454</f>
        <v>2.6786000000000003</v>
      </c>
      <c r="G56" s="4">
        <f t="shared" si="0"/>
        <v>0.26786000000000004</v>
      </c>
      <c r="H56" s="2">
        <v>11530.993090230495</v>
      </c>
      <c r="K56" t="s">
        <v>6</v>
      </c>
      <c r="L56">
        <v>3</v>
      </c>
      <c r="M56" s="4">
        <f>'2009-2010'!N56/42000</f>
        <v>0.17349871428571428</v>
      </c>
      <c r="N56" s="3">
        <v>7286.9459999999999</v>
      </c>
    </row>
    <row r="57" spans="1:14" ht="15" x14ac:dyDescent="0.25">
      <c r="D57">
        <v>2</v>
      </c>
      <c r="E57">
        <v>5.3</v>
      </c>
      <c r="F57" s="4">
        <f t="shared" ref="F57:F67" si="2">E57*0.454</f>
        <v>2.4062000000000001</v>
      </c>
      <c r="G57" s="4">
        <f t="shared" si="0"/>
        <v>0.24062</v>
      </c>
      <c r="H57" s="2">
        <v>10024.209411408685</v>
      </c>
      <c r="K57" t="s">
        <v>6</v>
      </c>
      <c r="L57">
        <v>4</v>
      </c>
      <c r="M57" s="4">
        <f>'2009-2010'!N57/42000</f>
        <v>0.12364276190476191</v>
      </c>
      <c r="N57" s="3">
        <v>5192.9960000000001</v>
      </c>
    </row>
    <row r="58" spans="1:14" ht="15" x14ac:dyDescent="0.25">
      <c r="D58">
        <v>3</v>
      </c>
      <c r="E58">
        <v>4.6500000000000004</v>
      </c>
      <c r="F58" s="4">
        <f t="shared" si="2"/>
        <v>2.1111000000000004</v>
      </c>
      <c r="G58" s="4">
        <f t="shared" si="0"/>
        <v>0.21111000000000005</v>
      </c>
      <c r="H58" s="2">
        <v>8794.8252383113941</v>
      </c>
      <c r="K58" t="s">
        <v>7</v>
      </c>
      <c r="L58">
        <v>1</v>
      </c>
      <c r="M58" s="4">
        <f>'2009-2010'!N58/42000</f>
        <v>0.1994238095238095</v>
      </c>
      <c r="N58" s="3">
        <v>8375.7999999999993</v>
      </c>
    </row>
    <row r="59" spans="1:14" ht="15" x14ac:dyDescent="0.25">
      <c r="D59">
        <v>4</v>
      </c>
      <c r="E59">
        <v>6.8</v>
      </c>
      <c r="F59" s="4">
        <f t="shared" si="2"/>
        <v>3.0872000000000002</v>
      </c>
      <c r="G59" s="4">
        <f t="shared" si="0"/>
        <v>0.30871999999999999</v>
      </c>
      <c r="H59" s="2">
        <v>12003.833156806377</v>
      </c>
      <c r="K59" t="s">
        <v>7</v>
      </c>
      <c r="L59">
        <v>2</v>
      </c>
      <c r="M59" s="4">
        <f>'2009-2010'!N59/42000</f>
        <v>0.25925095238095242</v>
      </c>
      <c r="N59" s="3">
        <v>10888.54</v>
      </c>
    </row>
    <row r="60" spans="1:14" ht="15" x14ac:dyDescent="0.25">
      <c r="B60" t="s">
        <v>47</v>
      </c>
      <c r="C60" t="s">
        <v>15</v>
      </c>
      <c r="D60">
        <v>1</v>
      </c>
      <c r="E60">
        <v>6.15</v>
      </c>
      <c r="F60" s="4">
        <f t="shared" si="2"/>
        <v>2.7921000000000005</v>
      </c>
      <c r="G60" s="4">
        <f t="shared" si="0"/>
        <v>0.27921000000000007</v>
      </c>
      <c r="H60" s="2">
        <v>12019.594492358905</v>
      </c>
      <c r="K60" t="s">
        <v>7</v>
      </c>
      <c r="L60">
        <v>3</v>
      </c>
      <c r="M60" s="4">
        <f>'2009-2010'!N60/42000</f>
        <v>0.17150447619047618</v>
      </c>
      <c r="N60" s="3">
        <v>7203.1879999999992</v>
      </c>
    </row>
    <row r="61" spans="1:14" ht="15" x14ac:dyDescent="0.25">
      <c r="D61">
        <v>2</v>
      </c>
      <c r="E61">
        <v>5.9</v>
      </c>
      <c r="F61" s="4">
        <f t="shared" si="2"/>
        <v>2.6786000000000003</v>
      </c>
      <c r="G61" s="4">
        <f t="shared" si="0"/>
        <v>0.26786000000000004</v>
      </c>
      <c r="H61" s="2">
        <v>10787.058052151107</v>
      </c>
      <c r="K61" t="s">
        <v>7</v>
      </c>
      <c r="L61">
        <v>4</v>
      </c>
      <c r="M61" s="4">
        <f>'2009-2010'!N61/42000</f>
        <v>0.2652336666666667</v>
      </c>
      <c r="N61" s="3">
        <v>11139.814</v>
      </c>
    </row>
    <row r="62" spans="1:14" ht="15" x14ac:dyDescent="0.25">
      <c r="D62">
        <v>3</v>
      </c>
      <c r="E62">
        <v>6.9</v>
      </c>
      <c r="F62" s="4">
        <f t="shared" si="2"/>
        <v>3.1326000000000001</v>
      </c>
      <c r="G62" s="4">
        <f t="shared" si="0"/>
        <v>0.31325999999999998</v>
      </c>
      <c r="H62" s="2">
        <v>13050.385837494325</v>
      </c>
      <c r="K62" t="s">
        <v>8</v>
      </c>
      <c r="L62">
        <v>1</v>
      </c>
      <c r="M62" s="4">
        <f>'2009-2010'!N62/42000</f>
        <v>0.13161971428571428</v>
      </c>
      <c r="N62" s="3">
        <v>5528.0280000000002</v>
      </c>
    </row>
    <row r="63" spans="1:14" ht="15" x14ac:dyDescent="0.25">
      <c r="D63">
        <v>4</v>
      </c>
      <c r="E63">
        <v>5.35</v>
      </c>
      <c r="F63" s="4">
        <f t="shared" si="2"/>
        <v>2.4289000000000001</v>
      </c>
      <c r="G63" s="4">
        <f t="shared" si="0"/>
        <v>0.24288999999999999</v>
      </c>
      <c r="H63" s="2">
        <v>10118.777424723859</v>
      </c>
      <c r="K63" t="s">
        <v>8</v>
      </c>
      <c r="L63">
        <v>2</v>
      </c>
      <c r="M63" s="4">
        <f>'2009-2010'!N63/42000</f>
        <v>0.13560819047619049</v>
      </c>
      <c r="N63" s="3">
        <v>5695.5440000000008</v>
      </c>
    </row>
    <row r="64" spans="1:14" ht="15" x14ac:dyDescent="0.25">
      <c r="B64" t="s">
        <v>48</v>
      </c>
      <c r="C64" t="s">
        <v>16</v>
      </c>
      <c r="D64">
        <v>1</v>
      </c>
      <c r="E64">
        <v>8.1</v>
      </c>
      <c r="F64" s="4">
        <f t="shared" si="2"/>
        <v>3.6774</v>
      </c>
      <c r="G64" s="4">
        <f t="shared" si="0"/>
        <v>0.36774000000000001</v>
      </c>
      <c r="H64" s="2">
        <v>15320.018157058556</v>
      </c>
      <c r="K64" t="s">
        <v>8</v>
      </c>
      <c r="L64">
        <v>3</v>
      </c>
      <c r="M64" s="4">
        <f>'2009-2010'!N64/42000</f>
        <v>0.11766004761904761</v>
      </c>
      <c r="N64" s="3">
        <v>4941.7219999999998</v>
      </c>
    </row>
    <row r="65" spans="1:14" ht="15" x14ac:dyDescent="0.25">
      <c r="D65">
        <v>2</v>
      </c>
      <c r="E65">
        <v>6.45</v>
      </c>
      <c r="F65" s="4">
        <f t="shared" si="2"/>
        <v>2.9283000000000001</v>
      </c>
      <c r="G65" s="4">
        <f t="shared" si="0"/>
        <v>0.29283000000000003</v>
      </c>
      <c r="H65" s="2">
        <v>12199.273717657739</v>
      </c>
      <c r="K65" t="s">
        <v>8</v>
      </c>
      <c r="L65">
        <v>4</v>
      </c>
      <c r="M65" s="4">
        <f>'2009-2010'!N65/42000</f>
        <v>0.11367157142857141</v>
      </c>
      <c r="N65" s="3">
        <v>4774.2059999999992</v>
      </c>
    </row>
    <row r="66" spans="1:14" ht="15" x14ac:dyDescent="0.25">
      <c r="D66">
        <v>3</v>
      </c>
      <c r="E66">
        <v>6.7</v>
      </c>
      <c r="F66" s="4">
        <f t="shared" si="2"/>
        <v>3.0418000000000003</v>
      </c>
      <c r="G66" s="4">
        <f t="shared" si="0"/>
        <v>0.30418000000000001</v>
      </c>
      <c r="H66" s="2">
        <v>13094.517577041408</v>
      </c>
    </row>
    <row r="67" spans="1:14" ht="15" x14ac:dyDescent="0.25">
      <c r="D67">
        <v>4</v>
      </c>
      <c r="E67">
        <v>5.4</v>
      </c>
      <c r="F67" s="4">
        <f t="shared" si="2"/>
        <v>2.4516000000000004</v>
      </c>
      <c r="G67" s="4">
        <f t="shared" si="0"/>
        <v>0.24516000000000004</v>
      </c>
      <c r="H67" s="2">
        <v>9872.9005901044038</v>
      </c>
    </row>
    <row r="68" spans="1:14" ht="15" x14ac:dyDescent="0.25">
      <c r="A68" t="s">
        <v>59</v>
      </c>
      <c r="B68" t="s">
        <v>49</v>
      </c>
      <c r="C68" t="s">
        <v>17</v>
      </c>
      <c r="D68">
        <v>1</v>
      </c>
      <c r="F68">
        <v>1.62</v>
      </c>
      <c r="G68" s="4">
        <f t="shared" si="0"/>
        <v>0.16200000000000001</v>
      </c>
      <c r="H68" s="2">
        <v>6750</v>
      </c>
    </row>
    <row r="69" spans="1:14" ht="15" x14ac:dyDescent="0.25">
      <c r="D69">
        <v>2</v>
      </c>
      <c r="F69">
        <v>0.84</v>
      </c>
      <c r="G69" s="4">
        <f t="shared" si="0"/>
        <v>8.3999999999999991E-2</v>
      </c>
      <c r="H69" s="2">
        <v>3500</v>
      </c>
    </row>
    <row r="70" spans="1:14" ht="15" x14ac:dyDescent="0.25">
      <c r="D70">
        <v>3</v>
      </c>
      <c r="F70">
        <v>1.18</v>
      </c>
      <c r="G70" s="4">
        <f t="shared" si="0"/>
        <v>0.11799999999999999</v>
      </c>
      <c r="H70" s="2">
        <v>4752.7777777777774</v>
      </c>
    </row>
    <row r="71" spans="1:14" ht="15" x14ac:dyDescent="0.25">
      <c r="D71">
        <v>4</v>
      </c>
      <c r="F71">
        <v>0.94</v>
      </c>
      <c r="G71" s="4">
        <f t="shared" si="0"/>
        <v>9.4E-2</v>
      </c>
      <c r="H71" s="2">
        <v>3916.6666666666665</v>
      </c>
    </row>
    <row r="72" spans="1:14" ht="15" x14ac:dyDescent="0.25">
      <c r="B72" t="s">
        <v>50</v>
      </c>
      <c r="C72" t="s">
        <v>18</v>
      </c>
      <c r="D72">
        <v>1</v>
      </c>
      <c r="F72">
        <v>1.26</v>
      </c>
      <c r="G72" s="4">
        <f t="shared" si="0"/>
        <v>0.126</v>
      </c>
      <c r="H72" s="2">
        <v>5075</v>
      </c>
    </row>
    <row r="73" spans="1:14" ht="15" x14ac:dyDescent="0.25">
      <c r="D73">
        <v>2</v>
      </c>
      <c r="F73">
        <v>0.88</v>
      </c>
      <c r="G73" s="4">
        <f t="shared" ref="G73:G83" si="3">F73/10</f>
        <v>8.7999999999999995E-2</v>
      </c>
      <c r="H73" s="2">
        <v>3666.6666666666661</v>
      </c>
    </row>
    <row r="74" spans="1:14" ht="15" x14ac:dyDescent="0.25">
      <c r="D74">
        <v>3</v>
      </c>
      <c r="F74">
        <v>1.1599999999999999</v>
      </c>
      <c r="G74" s="4">
        <f t="shared" si="3"/>
        <v>0.11599999999999999</v>
      </c>
      <c r="H74" s="2">
        <v>4833.333333333333</v>
      </c>
    </row>
    <row r="75" spans="1:14" ht="15" x14ac:dyDescent="0.25">
      <c r="D75">
        <v>4</v>
      </c>
      <c r="F75">
        <v>0.98</v>
      </c>
      <c r="G75" s="4">
        <f t="shared" si="3"/>
        <v>9.8000000000000004E-2</v>
      </c>
      <c r="H75" s="2">
        <v>4083.333333333333</v>
      </c>
    </row>
    <row r="76" spans="1:14" ht="15" x14ac:dyDescent="0.25">
      <c r="B76" t="s">
        <v>51</v>
      </c>
      <c r="C76" t="s">
        <v>19</v>
      </c>
      <c r="D76">
        <v>1</v>
      </c>
      <c r="F76">
        <v>1.42</v>
      </c>
      <c r="G76" s="4">
        <f t="shared" si="3"/>
        <v>0.14199999999999999</v>
      </c>
      <c r="H76" s="2">
        <v>5916.6666666666661</v>
      </c>
    </row>
    <row r="77" spans="1:14" ht="15" x14ac:dyDescent="0.25">
      <c r="D77">
        <v>2</v>
      </c>
      <c r="F77">
        <v>1.56</v>
      </c>
      <c r="G77" s="4">
        <f t="shared" si="3"/>
        <v>0.156</v>
      </c>
      <c r="H77" s="2">
        <v>6500</v>
      </c>
    </row>
    <row r="78" spans="1:14" ht="15" x14ac:dyDescent="0.25">
      <c r="D78">
        <v>3</v>
      </c>
      <c r="F78">
        <v>1.18</v>
      </c>
      <c r="G78" s="4">
        <f t="shared" si="3"/>
        <v>0.11799999999999999</v>
      </c>
      <c r="H78" s="2">
        <v>4752.7777777777774</v>
      </c>
    </row>
    <row r="79" spans="1:14" ht="15" x14ac:dyDescent="0.25">
      <c r="D79">
        <v>4</v>
      </c>
      <c r="F79">
        <v>1.5</v>
      </c>
      <c r="G79" s="4">
        <f t="shared" si="3"/>
        <v>0.15</v>
      </c>
      <c r="H79" s="2">
        <v>6666.666666666667</v>
      </c>
    </row>
    <row r="80" spans="1:14" ht="15" x14ac:dyDescent="0.25">
      <c r="A80" t="s">
        <v>60</v>
      </c>
      <c r="C80" t="s">
        <v>61</v>
      </c>
      <c r="D80">
        <v>1</v>
      </c>
      <c r="E80">
        <v>8.0500000000000007</v>
      </c>
      <c r="F80">
        <f>E80*0.454</f>
        <v>3.6547000000000005</v>
      </c>
      <c r="G80" s="4">
        <f t="shared" si="3"/>
        <v>0.36547000000000007</v>
      </c>
    </row>
    <row r="81" spans="1:7" ht="15" x14ac:dyDescent="0.25">
      <c r="D81">
        <v>2</v>
      </c>
      <c r="E81">
        <v>9.9</v>
      </c>
      <c r="F81">
        <f t="shared" ref="F81:F83" si="4">E81*0.454</f>
        <v>4.4946000000000002</v>
      </c>
      <c r="G81" s="4">
        <f t="shared" si="3"/>
        <v>0.44946000000000003</v>
      </c>
    </row>
    <row r="82" spans="1:7" ht="15" x14ac:dyDescent="0.25">
      <c r="D82">
        <v>3</v>
      </c>
      <c r="E82">
        <v>9.5</v>
      </c>
      <c r="F82">
        <f t="shared" si="4"/>
        <v>4.3129999999999997</v>
      </c>
      <c r="G82" s="4">
        <f t="shared" si="3"/>
        <v>0.43129999999999996</v>
      </c>
    </row>
    <row r="83" spans="1:7" ht="15" x14ac:dyDescent="0.25">
      <c r="D83">
        <v>4</v>
      </c>
      <c r="E83">
        <v>8.5</v>
      </c>
      <c r="F83">
        <f t="shared" si="4"/>
        <v>3.859</v>
      </c>
      <c r="G83" s="4">
        <f t="shared" si="3"/>
        <v>0.38590000000000002</v>
      </c>
    </row>
    <row r="84" spans="1:7" ht="15" x14ac:dyDescent="0.25">
      <c r="G84" s="4"/>
    </row>
    <row r="85" spans="1:7" ht="15" x14ac:dyDescent="0.25">
      <c r="A85" t="s">
        <v>69</v>
      </c>
      <c r="G85" s="4"/>
    </row>
    <row r="86" spans="1:7" ht="15" x14ac:dyDescent="0.25">
      <c r="A86" t="s">
        <v>176</v>
      </c>
      <c r="B86" t="s">
        <v>31</v>
      </c>
      <c r="C86" t="s">
        <v>30</v>
      </c>
      <c r="D86" t="s">
        <v>62</v>
      </c>
      <c r="E86" t="s">
        <v>68</v>
      </c>
      <c r="F86" t="s">
        <v>65</v>
      </c>
      <c r="G86" t="s">
        <v>29</v>
      </c>
    </row>
    <row r="87" spans="1:7" ht="15" x14ac:dyDescent="0.25">
      <c r="A87" t="s">
        <v>56</v>
      </c>
      <c r="B87" t="s">
        <v>32</v>
      </c>
      <c r="C87" t="s">
        <v>2</v>
      </c>
      <c r="D87">
        <v>1</v>
      </c>
      <c r="E87">
        <v>1.36</v>
      </c>
      <c r="F87">
        <f>E87/4</f>
        <v>0.34</v>
      </c>
      <c r="G87" s="4">
        <f>AVERAGE(F87:F89)</f>
        <v>0.26916666666666667</v>
      </c>
    </row>
    <row r="88" spans="1:7" ht="15" x14ac:dyDescent="0.25">
      <c r="D88">
        <v>2</v>
      </c>
      <c r="E88">
        <v>0.98</v>
      </c>
      <c r="F88" s="4">
        <f t="shared" ref="F88:F143" si="5">E88/4</f>
        <v>0.245</v>
      </c>
    </row>
    <row r="89" spans="1:7" ht="15" x14ac:dyDescent="0.25">
      <c r="D89">
        <v>4</v>
      </c>
      <c r="E89">
        <v>0.89</v>
      </c>
      <c r="F89" s="4">
        <f t="shared" si="5"/>
        <v>0.2225</v>
      </c>
    </row>
    <row r="90" spans="1:7" ht="15" x14ac:dyDescent="0.25">
      <c r="B90" t="s">
        <v>33</v>
      </c>
      <c r="C90" t="s">
        <v>3</v>
      </c>
      <c r="D90">
        <v>1</v>
      </c>
      <c r="E90">
        <v>1.05</v>
      </c>
      <c r="F90" s="4">
        <f t="shared" si="5"/>
        <v>0.26250000000000001</v>
      </c>
      <c r="G90" s="4">
        <f>AVERAGE(F90:F92)</f>
        <v>0.22833333333333336</v>
      </c>
    </row>
    <row r="91" spans="1:7" ht="15" x14ac:dyDescent="0.25">
      <c r="D91">
        <v>2</v>
      </c>
      <c r="E91">
        <v>0.79</v>
      </c>
      <c r="F91" s="4">
        <f t="shared" si="5"/>
        <v>0.19750000000000001</v>
      </c>
    </row>
    <row r="92" spans="1:7" ht="15" x14ac:dyDescent="0.25">
      <c r="D92">
        <v>4</v>
      </c>
      <c r="E92">
        <v>0.9</v>
      </c>
      <c r="F92" s="4">
        <f t="shared" si="5"/>
        <v>0.22500000000000001</v>
      </c>
    </row>
    <row r="93" spans="1:7" ht="15" x14ac:dyDescent="0.25">
      <c r="B93" t="s">
        <v>34</v>
      </c>
      <c r="C93" t="s">
        <v>4</v>
      </c>
      <c r="D93">
        <v>1</v>
      </c>
      <c r="E93">
        <v>1.49</v>
      </c>
      <c r="F93" s="4">
        <f t="shared" si="5"/>
        <v>0.3725</v>
      </c>
      <c r="G93" s="4">
        <f>AVERAGE(F93:F95)</f>
        <v>0.29083333333333333</v>
      </c>
    </row>
    <row r="94" spans="1:7" ht="15" x14ac:dyDescent="0.25">
      <c r="D94">
        <v>2</v>
      </c>
      <c r="E94">
        <v>0.98</v>
      </c>
      <c r="F94" s="4">
        <f t="shared" si="5"/>
        <v>0.245</v>
      </c>
    </row>
    <row r="95" spans="1:7" ht="15" x14ac:dyDescent="0.25">
      <c r="D95">
        <v>4</v>
      </c>
      <c r="E95">
        <v>1.02</v>
      </c>
      <c r="F95" s="4">
        <f t="shared" si="5"/>
        <v>0.255</v>
      </c>
    </row>
    <row r="96" spans="1:7" ht="15" x14ac:dyDescent="0.25">
      <c r="A96" t="s">
        <v>57</v>
      </c>
      <c r="B96" t="s">
        <v>35</v>
      </c>
      <c r="C96" t="s">
        <v>5</v>
      </c>
      <c r="D96">
        <v>1</v>
      </c>
      <c r="E96">
        <v>0.87</v>
      </c>
      <c r="F96" s="4">
        <f t="shared" si="5"/>
        <v>0.2175</v>
      </c>
      <c r="G96" s="4">
        <f>AVERAGE(F96:F98)</f>
        <v>0.14749999999999999</v>
      </c>
    </row>
    <row r="97" spans="1:7" ht="15" x14ac:dyDescent="0.25">
      <c r="D97">
        <v>2</v>
      </c>
      <c r="E97">
        <v>0.5</v>
      </c>
      <c r="F97" s="4">
        <f t="shared" si="5"/>
        <v>0.125</v>
      </c>
    </row>
    <row r="98" spans="1:7" ht="15" x14ac:dyDescent="0.25">
      <c r="D98">
        <v>4</v>
      </c>
      <c r="E98">
        <v>0.4</v>
      </c>
      <c r="F98" s="4">
        <f t="shared" si="5"/>
        <v>0.1</v>
      </c>
    </row>
    <row r="99" spans="1:7" ht="15" x14ac:dyDescent="0.25">
      <c r="B99" t="s">
        <v>36</v>
      </c>
      <c r="C99" t="s">
        <v>6</v>
      </c>
      <c r="D99">
        <v>1</v>
      </c>
      <c r="E99">
        <v>0.92</v>
      </c>
      <c r="F99" s="4">
        <f t="shared" si="5"/>
        <v>0.23</v>
      </c>
      <c r="G99" s="4">
        <f>AVERAGE(F99:F101)</f>
        <v>0.20333333333333337</v>
      </c>
    </row>
    <row r="100" spans="1:7" ht="15" x14ac:dyDescent="0.25">
      <c r="D100">
        <v>2</v>
      </c>
      <c r="E100">
        <v>0.78</v>
      </c>
      <c r="F100" s="4">
        <f t="shared" si="5"/>
        <v>0.19500000000000001</v>
      </c>
    </row>
    <row r="101" spans="1:7" ht="15" x14ac:dyDescent="0.25">
      <c r="D101">
        <v>4</v>
      </c>
      <c r="E101">
        <v>0.74</v>
      </c>
      <c r="F101" s="4">
        <f t="shared" si="5"/>
        <v>0.185</v>
      </c>
    </row>
    <row r="102" spans="1:7" ht="15" x14ac:dyDescent="0.25">
      <c r="B102" t="s">
        <v>37</v>
      </c>
      <c r="C102" t="s">
        <v>7</v>
      </c>
      <c r="D102">
        <v>1</v>
      </c>
      <c r="E102">
        <v>0.89</v>
      </c>
      <c r="F102" s="4">
        <f t="shared" si="5"/>
        <v>0.2225</v>
      </c>
      <c r="G102" s="4">
        <f>AVERAGE(F102:F104)</f>
        <v>0.20166666666666666</v>
      </c>
    </row>
    <row r="103" spans="1:7" ht="15" x14ac:dyDescent="0.25">
      <c r="D103">
        <v>2</v>
      </c>
      <c r="E103">
        <v>0.94</v>
      </c>
      <c r="F103" s="4">
        <f t="shared" si="5"/>
        <v>0.23499999999999999</v>
      </c>
    </row>
    <row r="104" spans="1:7" ht="15" x14ac:dyDescent="0.25">
      <c r="D104">
        <v>4</v>
      </c>
      <c r="E104">
        <v>0.59</v>
      </c>
      <c r="F104" s="4">
        <f t="shared" si="5"/>
        <v>0.14749999999999999</v>
      </c>
    </row>
    <row r="105" spans="1:7" ht="15" x14ac:dyDescent="0.25">
      <c r="A105" t="s">
        <v>58</v>
      </c>
      <c r="B105" t="s">
        <v>38</v>
      </c>
      <c r="C105" t="s">
        <v>8</v>
      </c>
      <c r="D105">
        <v>1</v>
      </c>
      <c r="E105">
        <v>0.62</v>
      </c>
      <c r="F105" s="4">
        <f t="shared" si="5"/>
        <v>0.155</v>
      </c>
      <c r="G105" s="4">
        <f>AVERAGE(F105:F107)</f>
        <v>0.16250000000000001</v>
      </c>
    </row>
    <row r="106" spans="1:7" ht="15" x14ac:dyDescent="0.25">
      <c r="D106">
        <v>2</v>
      </c>
      <c r="E106">
        <v>0.87</v>
      </c>
      <c r="F106" s="4">
        <f t="shared" si="5"/>
        <v>0.2175</v>
      </c>
    </row>
    <row r="107" spans="1:7" ht="15" x14ac:dyDescent="0.25">
      <c r="D107">
        <v>4</v>
      </c>
      <c r="E107">
        <v>0.46</v>
      </c>
      <c r="F107" s="4">
        <f t="shared" si="5"/>
        <v>0.115</v>
      </c>
    </row>
    <row r="108" spans="1:7" ht="15" x14ac:dyDescent="0.25">
      <c r="B108" t="s">
        <v>39</v>
      </c>
      <c r="C108" t="s">
        <v>9</v>
      </c>
      <c r="D108">
        <v>1</v>
      </c>
      <c r="E108">
        <v>0.95</v>
      </c>
      <c r="F108" s="4">
        <f t="shared" si="5"/>
        <v>0.23749999999999999</v>
      </c>
      <c r="G108" s="4">
        <f>AVERAGE(F108:F110)</f>
        <v>0.2225</v>
      </c>
    </row>
    <row r="109" spans="1:7" ht="15" x14ac:dyDescent="0.25">
      <c r="D109">
        <v>2</v>
      </c>
      <c r="E109">
        <v>0.83</v>
      </c>
      <c r="F109" s="4">
        <f t="shared" si="5"/>
        <v>0.20749999999999999</v>
      </c>
    </row>
    <row r="110" spans="1:7" ht="15" x14ac:dyDescent="0.25">
      <c r="D110">
        <v>4</v>
      </c>
      <c r="E110">
        <v>0.89</v>
      </c>
      <c r="F110" s="4">
        <f t="shared" si="5"/>
        <v>0.2225</v>
      </c>
    </row>
    <row r="111" spans="1:7" ht="15" x14ac:dyDescent="0.25">
      <c r="B111" t="s">
        <v>40</v>
      </c>
      <c r="C111" t="s">
        <v>10</v>
      </c>
      <c r="D111">
        <v>1</v>
      </c>
      <c r="E111">
        <v>0.83</v>
      </c>
      <c r="F111" s="4">
        <f t="shared" si="5"/>
        <v>0.20749999999999999</v>
      </c>
      <c r="G111" s="4">
        <f>AVERAGE(F111:F113)</f>
        <v>0.22</v>
      </c>
    </row>
    <row r="112" spans="1:7" ht="15" x14ac:dyDescent="0.25">
      <c r="D112">
        <v>2</v>
      </c>
      <c r="E112">
        <v>0.93</v>
      </c>
      <c r="F112" s="4">
        <f t="shared" si="5"/>
        <v>0.23250000000000001</v>
      </c>
    </row>
    <row r="113" spans="1:7" ht="15" x14ac:dyDescent="0.25">
      <c r="D113">
        <v>4</v>
      </c>
      <c r="E113">
        <v>0.88</v>
      </c>
      <c r="F113" s="4">
        <f t="shared" si="5"/>
        <v>0.22</v>
      </c>
    </row>
    <row r="114" spans="1:7" ht="15" x14ac:dyDescent="0.25">
      <c r="A114" t="s">
        <v>41</v>
      </c>
      <c r="B114" t="s">
        <v>42</v>
      </c>
      <c r="C114" t="s">
        <v>11</v>
      </c>
      <c r="D114">
        <v>1</v>
      </c>
      <c r="E114">
        <v>0.84</v>
      </c>
      <c r="F114" s="4">
        <f t="shared" si="5"/>
        <v>0.21</v>
      </c>
      <c r="G114" s="4">
        <f>AVERAGE(F114:F116)</f>
        <v>0.18999999999999997</v>
      </c>
    </row>
    <row r="115" spans="1:7" ht="15" x14ac:dyDescent="0.25">
      <c r="D115">
        <v>2</v>
      </c>
      <c r="E115">
        <v>0.85</v>
      </c>
      <c r="F115" s="4">
        <f t="shared" si="5"/>
        <v>0.21249999999999999</v>
      </c>
    </row>
    <row r="116" spans="1:7" ht="15" x14ac:dyDescent="0.25">
      <c r="D116">
        <v>4</v>
      </c>
      <c r="E116">
        <v>0.59</v>
      </c>
      <c r="F116" s="4">
        <f t="shared" si="5"/>
        <v>0.14749999999999999</v>
      </c>
    </row>
    <row r="117" spans="1:7" ht="15" x14ac:dyDescent="0.25">
      <c r="B117" t="s">
        <v>43</v>
      </c>
      <c r="C117" t="s">
        <v>12</v>
      </c>
      <c r="D117">
        <v>1</v>
      </c>
      <c r="E117">
        <v>0.66</v>
      </c>
      <c r="F117" s="4">
        <f t="shared" si="5"/>
        <v>0.16500000000000001</v>
      </c>
      <c r="G117" s="4">
        <f>AVERAGE(F117:F119)</f>
        <v>0.19499999999999998</v>
      </c>
    </row>
    <row r="118" spans="1:7" ht="15" x14ac:dyDescent="0.25">
      <c r="D118">
        <v>2</v>
      </c>
      <c r="E118">
        <v>0.78</v>
      </c>
      <c r="F118" s="4">
        <f t="shared" si="5"/>
        <v>0.19500000000000001</v>
      </c>
    </row>
    <row r="119" spans="1:7" ht="15" x14ac:dyDescent="0.25">
      <c r="D119">
        <v>4</v>
      </c>
      <c r="E119">
        <v>0.9</v>
      </c>
      <c r="F119" s="4">
        <f t="shared" si="5"/>
        <v>0.22500000000000001</v>
      </c>
    </row>
    <row r="120" spans="1:7" ht="15" x14ac:dyDescent="0.25">
      <c r="B120" t="s">
        <v>44</v>
      </c>
      <c r="C120" t="s">
        <v>13</v>
      </c>
      <c r="D120">
        <v>1</v>
      </c>
      <c r="E120">
        <v>0.7</v>
      </c>
      <c r="F120" s="4">
        <f t="shared" si="5"/>
        <v>0.17499999999999999</v>
      </c>
      <c r="G120" s="4">
        <f>AVERAGE(F120:F122)</f>
        <v>0.17916666666666667</v>
      </c>
    </row>
    <row r="121" spans="1:7" ht="15" x14ac:dyDescent="0.25">
      <c r="D121">
        <v>2</v>
      </c>
      <c r="E121">
        <v>0.95</v>
      </c>
      <c r="F121" s="4">
        <f t="shared" si="5"/>
        <v>0.23749999999999999</v>
      </c>
    </row>
    <row r="122" spans="1:7" ht="15" x14ac:dyDescent="0.25">
      <c r="D122">
        <v>4</v>
      </c>
      <c r="E122">
        <v>0.5</v>
      </c>
      <c r="F122" s="4">
        <f t="shared" si="5"/>
        <v>0.125</v>
      </c>
    </row>
    <row r="123" spans="1:7" ht="15" x14ac:dyDescent="0.25">
      <c r="A123" t="s">
        <v>45</v>
      </c>
      <c r="B123" t="s">
        <v>46</v>
      </c>
      <c r="C123" t="s">
        <v>14</v>
      </c>
      <c r="D123">
        <v>1</v>
      </c>
      <c r="E123">
        <v>0.95</v>
      </c>
      <c r="F123" s="4">
        <f t="shared" si="5"/>
        <v>0.23749999999999999</v>
      </c>
      <c r="G123" s="4">
        <f>AVERAGE(F123:F125)</f>
        <v>0.27583333333333332</v>
      </c>
    </row>
    <row r="124" spans="1:7" ht="15" x14ac:dyDescent="0.25">
      <c r="D124">
        <v>2</v>
      </c>
      <c r="E124">
        <v>1.26</v>
      </c>
      <c r="F124" s="4">
        <f t="shared" si="5"/>
        <v>0.315</v>
      </c>
    </row>
    <row r="125" spans="1:7" ht="15" x14ac:dyDescent="0.25">
      <c r="D125">
        <v>4</v>
      </c>
      <c r="E125">
        <v>1.1000000000000001</v>
      </c>
      <c r="F125" s="4">
        <f t="shared" si="5"/>
        <v>0.27500000000000002</v>
      </c>
    </row>
    <row r="126" spans="1:7" ht="15" x14ac:dyDescent="0.25">
      <c r="B126" t="s">
        <v>47</v>
      </c>
      <c r="C126" t="s">
        <v>15</v>
      </c>
      <c r="D126">
        <v>1</v>
      </c>
      <c r="E126">
        <v>1.31</v>
      </c>
      <c r="F126" s="4">
        <f t="shared" si="5"/>
        <v>0.32750000000000001</v>
      </c>
      <c r="G126" s="4">
        <f>AVERAGE(F126:F128)</f>
        <v>0.31083333333333335</v>
      </c>
    </row>
    <row r="127" spans="1:7" ht="15" x14ac:dyDescent="0.25">
      <c r="D127">
        <v>2</v>
      </c>
      <c r="E127">
        <v>1.64</v>
      </c>
      <c r="F127" s="4">
        <f t="shared" si="5"/>
        <v>0.41</v>
      </c>
    </row>
    <row r="128" spans="1:7" ht="15" x14ac:dyDescent="0.25">
      <c r="D128">
        <v>4</v>
      </c>
      <c r="E128">
        <v>0.78</v>
      </c>
      <c r="F128" s="4">
        <f t="shared" si="5"/>
        <v>0.19500000000000001</v>
      </c>
    </row>
    <row r="129" spans="1:7" ht="15" x14ac:dyDescent="0.25">
      <c r="B129" t="s">
        <v>48</v>
      </c>
      <c r="C129" t="s">
        <v>16</v>
      </c>
      <c r="D129">
        <v>1</v>
      </c>
      <c r="E129">
        <v>1.27</v>
      </c>
      <c r="F129" s="4">
        <f t="shared" si="5"/>
        <v>0.3175</v>
      </c>
      <c r="G129" s="4">
        <f>AVERAGE(F129:F131)</f>
        <v>0.2525</v>
      </c>
    </row>
    <row r="130" spans="1:7" ht="15" x14ac:dyDescent="0.25">
      <c r="D130">
        <v>2</v>
      </c>
      <c r="E130">
        <v>1.1399999999999999</v>
      </c>
      <c r="F130" s="4">
        <f t="shared" si="5"/>
        <v>0.28499999999999998</v>
      </c>
    </row>
    <row r="131" spans="1:7" ht="15" x14ac:dyDescent="0.25">
      <c r="D131">
        <v>4</v>
      </c>
      <c r="E131">
        <v>0.62</v>
      </c>
      <c r="F131" s="4">
        <f t="shared" si="5"/>
        <v>0.155</v>
      </c>
    </row>
    <row r="132" spans="1:7" ht="15" x14ac:dyDescent="0.25">
      <c r="A132" t="s">
        <v>59</v>
      </c>
      <c r="B132" t="s">
        <v>49</v>
      </c>
      <c r="C132" t="s">
        <v>17</v>
      </c>
      <c r="D132">
        <v>1</v>
      </c>
      <c r="E132">
        <v>0.66</v>
      </c>
      <c r="F132" s="4">
        <f t="shared" si="5"/>
        <v>0.16500000000000001</v>
      </c>
      <c r="G132" s="4">
        <f>AVERAGE(F132:F134)</f>
        <v>0.14416666666666667</v>
      </c>
    </row>
    <row r="133" spans="1:7" ht="15" x14ac:dyDescent="0.25">
      <c r="D133">
        <v>2</v>
      </c>
      <c r="E133">
        <v>0.53</v>
      </c>
      <c r="F133" s="4">
        <f t="shared" si="5"/>
        <v>0.13250000000000001</v>
      </c>
    </row>
    <row r="134" spans="1:7" ht="15" x14ac:dyDescent="0.25">
      <c r="D134">
        <v>4</v>
      </c>
      <c r="E134">
        <v>0.54</v>
      </c>
      <c r="F134" s="4">
        <f t="shared" si="5"/>
        <v>0.13500000000000001</v>
      </c>
    </row>
    <row r="135" spans="1:7" ht="15" x14ac:dyDescent="0.25">
      <c r="B135" t="s">
        <v>50</v>
      </c>
      <c r="C135" t="s">
        <v>18</v>
      </c>
      <c r="D135">
        <v>1</v>
      </c>
      <c r="E135">
        <v>0.77</v>
      </c>
      <c r="F135" s="4">
        <f t="shared" si="5"/>
        <v>0.1925</v>
      </c>
      <c r="G135" s="4">
        <f>AVERAGE(F135:F137)</f>
        <v>0.18166666666666664</v>
      </c>
    </row>
    <row r="136" spans="1:7" ht="15" x14ac:dyDescent="0.25">
      <c r="D136">
        <v>2</v>
      </c>
      <c r="E136">
        <v>0.65</v>
      </c>
      <c r="F136" s="4">
        <f t="shared" si="5"/>
        <v>0.16250000000000001</v>
      </c>
    </row>
    <row r="137" spans="1:7" ht="15" x14ac:dyDescent="0.25">
      <c r="D137">
        <v>4</v>
      </c>
      <c r="E137">
        <v>0.76</v>
      </c>
      <c r="F137" s="4">
        <f t="shared" si="5"/>
        <v>0.19</v>
      </c>
    </row>
    <row r="138" spans="1:7" ht="15" x14ac:dyDescent="0.25">
      <c r="B138" t="s">
        <v>51</v>
      </c>
      <c r="C138" t="s">
        <v>19</v>
      </c>
      <c r="D138">
        <v>1</v>
      </c>
      <c r="E138">
        <v>0.81</v>
      </c>
      <c r="F138" s="4">
        <f t="shared" si="5"/>
        <v>0.20250000000000001</v>
      </c>
      <c r="G138" s="4">
        <f>AVERAGE(F138:F140)</f>
        <v>0.20666666666666669</v>
      </c>
    </row>
    <row r="139" spans="1:7" ht="15" x14ac:dyDescent="0.25">
      <c r="D139">
        <v>2</v>
      </c>
      <c r="E139">
        <v>1.1100000000000001</v>
      </c>
      <c r="F139" s="4">
        <f t="shared" si="5"/>
        <v>0.27750000000000002</v>
      </c>
    </row>
    <row r="140" spans="1:7" ht="15" x14ac:dyDescent="0.25">
      <c r="D140">
        <v>4</v>
      </c>
      <c r="E140">
        <v>0.56000000000000005</v>
      </c>
      <c r="F140" s="4">
        <f t="shared" si="5"/>
        <v>0.14000000000000001</v>
      </c>
    </row>
    <row r="141" spans="1:7" ht="15" x14ac:dyDescent="0.25">
      <c r="A141" t="s">
        <v>60</v>
      </c>
      <c r="C141" t="s">
        <v>61</v>
      </c>
      <c r="D141">
        <v>1</v>
      </c>
      <c r="E141">
        <v>1.75</v>
      </c>
      <c r="F141" s="4">
        <f t="shared" si="5"/>
        <v>0.4375</v>
      </c>
      <c r="G141" s="4">
        <f>AVERAGE(F141:F143)</f>
        <v>0.45416666666666666</v>
      </c>
    </row>
    <row r="142" spans="1:7" ht="15" x14ac:dyDescent="0.25">
      <c r="D142">
        <v>2</v>
      </c>
      <c r="E142">
        <v>2.23</v>
      </c>
      <c r="F142" s="4">
        <f t="shared" si="5"/>
        <v>0.5575</v>
      </c>
    </row>
    <row r="143" spans="1:7" ht="15" x14ac:dyDescent="0.25">
      <c r="D143">
        <v>4</v>
      </c>
      <c r="E143">
        <v>1.47</v>
      </c>
      <c r="F143" s="4">
        <f t="shared" si="5"/>
        <v>0.36749999999999999</v>
      </c>
    </row>
    <row r="144" spans="1:7" ht="15" x14ac:dyDescent="0.25">
      <c r="A144" s="8" t="s">
        <v>71</v>
      </c>
    </row>
    <row r="145" spans="1:23" ht="15" x14ac:dyDescent="0.25">
      <c r="A145" s="9" t="s">
        <v>163</v>
      </c>
      <c r="L145" t="s">
        <v>175</v>
      </c>
    </row>
    <row r="146" spans="1:23" ht="15" x14ac:dyDescent="0.25">
      <c r="A146" t="s">
        <v>177</v>
      </c>
      <c r="L146" t="s">
        <v>177</v>
      </c>
    </row>
    <row r="147" spans="1:23" ht="15" x14ac:dyDescent="0.25">
      <c r="E147" s="22" t="s">
        <v>75</v>
      </c>
      <c r="F147" s="22"/>
      <c r="G147" s="22"/>
      <c r="I147" t="s">
        <v>76</v>
      </c>
      <c r="L147" s="5"/>
      <c r="M147" s="5"/>
      <c r="N147" s="14" t="s">
        <v>167</v>
      </c>
      <c r="O147" s="21" t="s">
        <v>168</v>
      </c>
      <c r="P147" s="21"/>
      <c r="Q147" s="21"/>
      <c r="R147" s="17" t="s">
        <v>169</v>
      </c>
      <c r="S147" s="21" t="s">
        <v>170</v>
      </c>
      <c r="T147" s="21"/>
      <c r="U147" s="21"/>
      <c r="V147" s="21"/>
      <c r="W147" s="21"/>
    </row>
    <row r="148" spans="1:23" ht="15" x14ac:dyDescent="0.25">
      <c r="A148" t="s">
        <v>77</v>
      </c>
      <c r="B148" t="s">
        <v>78</v>
      </c>
      <c r="C148" t="s">
        <v>79</v>
      </c>
      <c r="D148" t="s">
        <v>80</v>
      </c>
      <c r="E148" t="s">
        <v>81</v>
      </c>
      <c r="F148" t="s">
        <v>82</v>
      </c>
      <c r="G148" t="s">
        <v>83</v>
      </c>
      <c r="H148" t="s">
        <v>84</v>
      </c>
      <c r="I148" t="s">
        <v>85</v>
      </c>
      <c r="J148" t="s">
        <v>86</v>
      </c>
      <c r="L148" s="5" t="s">
        <v>171</v>
      </c>
      <c r="M148" s="5" t="s">
        <v>79</v>
      </c>
      <c r="N148" s="14" t="s">
        <v>172</v>
      </c>
      <c r="O148" s="5" t="s">
        <v>81</v>
      </c>
      <c r="P148" s="5" t="s">
        <v>82</v>
      </c>
      <c r="Q148" s="5" t="s">
        <v>83</v>
      </c>
      <c r="R148" s="17" t="s">
        <v>173</v>
      </c>
      <c r="S148" s="15" t="s">
        <v>174</v>
      </c>
      <c r="T148" s="19" t="s">
        <v>86</v>
      </c>
      <c r="U148" s="12"/>
      <c r="V148" s="12"/>
      <c r="W148" s="12"/>
    </row>
    <row r="149" spans="1:23" ht="15" x14ac:dyDescent="0.25">
      <c r="A149" t="s">
        <v>87</v>
      </c>
      <c r="B149" s="7" t="s">
        <v>88</v>
      </c>
      <c r="C149">
        <v>2</v>
      </c>
      <c r="D149">
        <v>0.1</v>
      </c>
      <c r="E149">
        <v>34.659999999999997</v>
      </c>
      <c r="F149">
        <v>5.42</v>
      </c>
      <c r="G149">
        <f>E149+F149</f>
        <v>40.08</v>
      </c>
      <c r="H149">
        <f>G149/D149</f>
        <v>400.79999999999995</v>
      </c>
      <c r="I149">
        <f>H149*400/0.1</f>
        <v>1603199.9999999995</v>
      </c>
      <c r="J149" s="4">
        <f>I149/1000000</f>
        <v>1.6031999999999995</v>
      </c>
      <c r="L149" s="5" t="s">
        <v>87</v>
      </c>
      <c r="M149" s="5">
        <v>2</v>
      </c>
      <c r="N149" s="5">
        <v>0.2</v>
      </c>
      <c r="O149" s="5">
        <v>36.6</v>
      </c>
      <c r="P149" s="12">
        <v>10.44</v>
      </c>
      <c r="Q149" s="5">
        <f>O149+P149</f>
        <v>47.04</v>
      </c>
      <c r="R149" s="18">
        <f>Q149/N149</f>
        <v>235.2</v>
      </c>
      <c r="S149" s="6">
        <f>R149*0.4/0.1</f>
        <v>940.8</v>
      </c>
      <c r="T149" s="20">
        <f>S149/1000</f>
        <v>0.94079999999999997</v>
      </c>
      <c r="U149" s="6"/>
      <c r="V149" s="6"/>
      <c r="W149" s="6"/>
    </row>
    <row r="150" spans="1:23" x14ac:dyDescent="0.3">
      <c r="A150" t="s">
        <v>89</v>
      </c>
      <c r="C150">
        <v>2</v>
      </c>
      <c r="D150">
        <v>0.1</v>
      </c>
      <c r="E150">
        <v>39.47</v>
      </c>
      <c r="F150">
        <v>9</v>
      </c>
      <c r="G150">
        <f t="shared" ref="G150:G213" si="6">E150+F150</f>
        <v>48.47</v>
      </c>
      <c r="H150">
        <f t="shared" ref="H150:H213" si="7">G150/D150</f>
        <v>484.7</v>
      </c>
      <c r="I150">
        <f t="shared" ref="I150:I213" si="8">H150*400/0.1</f>
        <v>1938800</v>
      </c>
      <c r="J150" s="4">
        <f t="shared" ref="J150:J213" si="9">I150/1000000</f>
        <v>1.9388000000000001</v>
      </c>
      <c r="L150" s="5" t="s">
        <v>89</v>
      </c>
      <c r="M150" s="5"/>
      <c r="N150" s="5">
        <v>0.2</v>
      </c>
      <c r="O150" s="16">
        <v>9.06</v>
      </c>
      <c r="P150" s="16">
        <v>1.97</v>
      </c>
      <c r="Q150" s="10" t="s">
        <v>166</v>
      </c>
      <c r="R150" s="18"/>
      <c r="S150" s="6"/>
      <c r="T150" s="20"/>
      <c r="U150" s="6"/>
      <c r="V150" s="5"/>
      <c r="W150" s="6"/>
    </row>
    <row r="151" spans="1:23" x14ac:dyDescent="0.3">
      <c r="A151" t="s">
        <v>90</v>
      </c>
      <c r="C151">
        <v>2</v>
      </c>
      <c r="D151">
        <v>0.1</v>
      </c>
      <c r="E151">
        <v>29.34</v>
      </c>
      <c r="F151">
        <v>5.99</v>
      </c>
      <c r="G151">
        <f t="shared" si="6"/>
        <v>35.33</v>
      </c>
      <c r="H151">
        <f t="shared" si="7"/>
        <v>353.29999999999995</v>
      </c>
      <c r="I151">
        <f t="shared" si="8"/>
        <v>1413199.9999999995</v>
      </c>
      <c r="J151" s="4">
        <f t="shared" si="9"/>
        <v>1.4131999999999996</v>
      </c>
      <c r="L151" s="5" t="s">
        <v>90</v>
      </c>
      <c r="M151" s="5"/>
      <c r="N151" s="5">
        <v>0.2</v>
      </c>
      <c r="O151" s="5">
        <v>46.88</v>
      </c>
      <c r="P151" s="5">
        <v>10.25</v>
      </c>
      <c r="Q151" s="5">
        <f t="shared" ref="Q151:Q156" si="10">O151+P151</f>
        <v>57.13</v>
      </c>
      <c r="R151" s="18">
        <f t="shared" ref="R151:R176" si="11">Q151/N151</f>
        <v>285.64999999999998</v>
      </c>
      <c r="S151" s="6">
        <f t="shared" ref="S151:S176" si="12">R151*0.4/0.1</f>
        <v>1142.5999999999999</v>
      </c>
      <c r="T151" s="20">
        <f t="shared" ref="T151:T176" si="13">S151/1000</f>
        <v>1.1425999999999998</v>
      </c>
      <c r="U151" s="6"/>
      <c r="V151" s="5"/>
      <c r="W151" s="6"/>
    </row>
    <row r="152" spans="1:23" x14ac:dyDescent="0.3">
      <c r="A152" t="s">
        <v>91</v>
      </c>
      <c r="C152">
        <v>2</v>
      </c>
      <c r="D152">
        <v>0.1</v>
      </c>
      <c r="E152">
        <v>38.700000000000003</v>
      </c>
      <c r="F152">
        <v>9.48</v>
      </c>
      <c r="G152">
        <f t="shared" si="6"/>
        <v>48.180000000000007</v>
      </c>
      <c r="H152">
        <f t="shared" si="7"/>
        <v>481.80000000000007</v>
      </c>
      <c r="I152">
        <f t="shared" si="8"/>
        <v>1927200.0000000002</v>
      </c>
      <c r="J152" s="4">
        <f t="shared" si="9"/>
        <v>1.9272000000000002</v>
      </c>
      <c r="L152" s="5" t="s">
        <v>91</v>
      </c>
      <c r="M152" s="5"/>
      <c r="N152" s="5">
        <v>0.2</v>
      </c>
      <c r="O152" s="5">
        <v>25.57</v>
      </c>
      <c r="P152" s="12">
        <v>4.24</v>
      </c>
      <c r="Q152" s="5">
        <f t="shared" si="10"/>
        <v>29.810000000000002</v>
      </c>
      <c r="R152" s="18">
        <f t="shared" si="11"/>
        <v>149.05000000000001</v>
      </c>
      <c r="S152" s="6">
        <f t="shared" si="12"/>
        <v>596.20000000000005</v>
      </c>
      <c r="T152" s="20">
        <f t="shared" si="13"/>
        <v>0.59620000000000006</v>
      </c>
      <c r="U152" s="6"/>
      <c r="V152" s="5"/>
      <c r="W152" s="6"/>
    </row>
    <row r="153" spans="1:23" x14ac:dyDescent="0.3">
      <c r="A153" t="s">
        <v>92</v>
      </c>
      <c r="C153">
        <v>2</v>
      </c>
      <c r="D153">
        <v>0.1</v>
      </c>
      <c r="E153">
        <v>23.53</v>
      </c>
      <c r="F153">
        <v>5.95</v>
      </c>
      <c r="G153">
        <f t="shared" si="6"/>
        <v>29.48</v>
      </c>
      <c r="H153">
        <f t="shared" si="7"/>
        <v>294.8</v>
      </c>
      <c r="I153">
        <f t="shared" si="8"/>
        <v>1179200</v>
      </c>
      <c r="J153" s="4">
        <f t="shared" si="9"/>
        <v>1.1792</v>
      </c>
      <c r="L153" s="5" t="s">
        <v>92</v>
      </c>
      <c r="M153" s="5">
        <v>1</v>
      </c>
      <c r="N153" s="5">
        <v>0.1</v>
      </c>
      <c r="O153" s="5">
        <v>58.02</v>
      </c>
      <c r="P153" s="12">
        <v>3.58</v>
      </c>
      <c r="Q153" s="5">
        <f t="shared" si="10"/>
        <v>61.6</v>
      </c>
      <c r="R153" s="18">
        <f t="shared" si="11"/>
        <v>616</v>
      </c>
      <c r="S153" s="6">
        <f t="shared" si="12"/>
        <v>2464</v>
      </c>
      <c r="T153" s="20">
        <f t="shared" si="13"/>
        <v>2.464</v>
      </c>
      <c r="U153" s="6"/>
      <c r="V153" s="6"/>
      <c r="W153" s="6"/>
    </row>
    <row r="154" spans="1:23" x14ac:dyDescent="0.3">
      <c r="A154" t="s">
        <v>93</v>
      </c>
      <c r="C154">
        <v>2</v>
      </c>
      <c r="D154">
        <v>0.1</v>
      </c>
      <c r="E154">
        <v>28.43</v>
      </c>
      <c r="F154">
        <v>8.23</v>
      </c>
      <c r="G154">
        <f t="shared" si="6"/>
        <v>36.659999999999997</v>
      </c>
      <c r="H154">
        <f t="shared" si="7"/>
        <v>366.59999999999997</v>
      </c>
      <c r="I154">
        <f t="shared" si="8"/>
        <v>1466400</v>
      </c>
      <c r="J154" s="4">
        <f t="shared" si="9"/>
        <v>1.4663999999999999</v>
      </c>
      <c r="L154" s="5" t="s">
        <v>93</v>
      </c>
      <c r="M154" s="5"/>
      <c r="N154" s="5">
        <v>0.1</v>
      </c>
      <c r="O154" s="5">
        <v>44.15</v>
      </c>
      <c r="P154" s="5">
        <v>8.92</v>
      </c>
      <c r="Q154" s="5">
        <f t="shared" si="10"/>
        <v>53.07</v>
      </c>
      <c r="R154" s="18">
        <f t="shared" si="11"/>
        <v>530.69999999999993</v>
      </c>
      <c r="S154" s="6">
        <f t="shared" si="12"/>
        <v>2122.7999999999997</v>
      </c>
      <c r="T154" s="20">
        <f t="shared" si="13"/>
        <v>2.1227999999999998</v>
      </c>
      <c r="U154" s="6"/>
      <c r="V154" s="5"/>
      <c r="W154" s="6"/>
    </row>
    <row r="155" spans="1:23" x14ac:dyDescent="0.3">
      <c r="A155" t="s">
        <v>94</v>
      </c>
      <c r="C155">
        <v>2</v>
      </c>
      <c r="D155">
        <v>0.1</v>
      </c>
      <c r="E155">
        <v>27.7</v>
      </c>
      <c r="F155">
        <v>6.63</v>
      </c>
      <c r="G155">
        <f t="shared" si="6"/>
        <v>34.33</v>
      </c>
      <c r="H155">
        <f t="shared" si="7"/>
        <v>343.29999999999995</v>
      </c>
      <c r="I155">
        <f t="shared" si="8"/>
        <v>1373199.9999999995</v>
      </c>
      <c r="J155" s="4">
        <f t="shared" si="9"/>
        <v>1.3731999999999995</v>
      </c>
      <c r="L155" s="5" t="s">
        <v>94</v>
      </c>
      <c r="M155" s="5"/>
      <c r="N155" s="5">
        <v>0.1</v>
      </c>
      <c r="O155" s="5">
        <v>55.85</v>
      </c>
      <c r="P155" s="5">
        <v>21.25</v>
      </c>
      <c r="Q155" s="5">
        <f t="shared" si="10"/>
        <v>77.099999999999994</v>
      </c>
      <c r="R155" s="18">
        <f t="shared" si="11"/>
        <v>770.99999999999989</v>
      </c>
      <c r="S155" s="6">
        <f t="shared" si="12"/>
        <v>3083.9999999999995</v>
      </c>
      <c r="T155" s="20">
        <f t="shared" si="13"/>
        <v>3.0839999999999996</v>
      </c>
      <c r="U155" s="6"/>
      <c r="V155" s="5"/>
      <c r="W155" s="6"/>
    </row>
    <row r="156" spans="1:23" x14ac:dyDescent="0.3">
      <c r="A156" t="s">
        <v>95</v>
      </c>
      <c r="C156">
        <v>2</v>
      </c>
      <c r="D156">
        <v>0.1</v>
      </c>
      <c r="E156">
        <v>25.3</v>
      </c>
      <c r="F156">
        <v>5.59</v>
      </c>
      <c r="G156">
        <f t="shared" si="6"/>
        <v>30.89</v>
      </c>
      <c r="H156">
        <f t="shared" si="7"/>
        <v>308.89999999999998</v>
      </c>
      <c r="I156">
        <f t="shared" si="8"/>
        <v>1235599.9999999998</v>
      </c>
      <c r="J156" s="4">
        <f t="shared" si="9"/>
        <v>1.2355999999999998</v>
      </c>
      <c r="L156" s="5" t="s">
        <v>95</v>
      </c>
      <c r="M156" s="5"/>
      <c r="N156" s="5">
        <v>0.1</v>
      </c>
      <c r="O156" s="5">
        <v>49.67</v>
      </c>
      <c r="P156" s="12">
        <v>5.26</v>
      </c>
      <c r="Q156" s="5">
        <f t="shared" si="10"/>
        <v>54.93</v>
      </c>
      <c r="R156" s="18">
        <f t="shared" si="11"/>
        <v>549.29999999999995</v>
      </c>
      <c r="S156" s="6">
        <f t="shared" si="12"/>
        <v>2197.1999999999998</v>
      </c>
      <c r="T156" s="20">
        <f t="shared" si="13"/>
        <v>2.1971999999999996</v>
      </c>
      <c r="U156" s="6"/>
      <c r="V156" s="5"/>
      <c r="W156" s="6"/>
    </row>
    <row r="157" spans="1:23" x14ac:dyDescent="0.3">
      <c r="A157" t="s">
        <v>96</v>
      </c>
      <c r="B157" s="7" t="s">
        <v>97</v>
      </c>
      <c r="C157">
        <v>2</v>
      </c>
      <c r="D157">
        <v>0.05</v>
      </c>
      <c r="E157">
        <v>9.74</v>
      </c>
      <c r="F157">
        <v>0.84</v>
      </c>
      <c r="G157">
        <f t="shared" si="6"/>
        <v>10.58</v>
      </c>
      <c r="H157">
        <f t="shared" si="7"/>
        <v>211.6</v>
      </c>
      <c r="I157">
        <f t="shared" si="8"/>
        <v>846400</v>
      </c>
      <c r="J157" s="4">
        <f t="shared" si="9"/>
        <v>0.84640000000000004</v>
      </c>
      <c r="L157" s="5" t="s">
        <v>96</v>
      </c>
      <c r="M157" s="5">
        <v>1</v>
      </c>
      <c r="N157" s="5">
        <v>0.02</v>
      </c>
      <c r="O157" s="5">
        <v>11.15</v>
      </c>
      <c r="P157" s="5"/>
      <c r="Q157" s="5">
        <v>11.15</v>
      </c>
      <c r="R157" s="18">
        <f t="shared" si="11"/>
        <v>557.5</v>
      </c>
      <c r="S157" s="6">
        <f t="shared" si="12"/>
        <v>2230</v>
      </c>
      <c r="T157" s="20">
        <f t="shared" si="13"/>
        <v>2.23</v>
      </c>
      <c r="U157" s="6"/>
      <c r="V157" s="6"/>
      <c r="W157" s="6"/>
    </row>
    <row r="158" spans="1:23" x14ac:dyDescent="0.3">
      <c r="A158" t="s">
        <v>98</v>
      </c>
      <c r="C158">
        <v>2</v>
      </c>
      <c r="D158">
        <v>0.05</v>
      </c>
      <c r="E158">
        <v>14.56</v>
      </c>
      <c r="F158">
        <v>2.69</v>
      </c>
      <c r="G158">
        <f t="shared" si="6"/>
        <v>17.25</v>
      </c>
      <c r="H158">
        <f t="shared" si="7"/>
        <v>345</v>
      </c>
      <c r="I158">
        <f t="shared" si="8"/>
        <v>1380000</v>
      </c>
      <c r="J158" s="4">
        <f t="shared" si="9"/>
        <v>1.38</v>
      </c>
      <c r="L158" s="5" t="s">
        <v>98</v>
      </c>
      <c r="M158" s="5"/>
      <c r="N158" s="5">
        <v>0.02</v>
      </c>
      <c r="O158" s="5">
        <v>7.21</v>
      </c>
      <c r="P158" s="5"/>
      <c r="Q158" s="5">
        <v>7.21</v>
      </c>
      <c r="R158" s="18">
        <f t="shared" si="11"/>
        <v>360.5</v>
      </c>
      <c r="S158" s="6">
        <f t="shared" si="12"/>
        <v>1442</v>
      </c>
      <c r="T158" s="20">
        <f t="shared" si="13"/>
        <v>1.4419999999999999</v>
      </c>
      <c r="U158" s="6"/>
      <c r="V158" s="5"/>
      <c r="W158" s="6"/>
    </row>
    <row r="159" spans="1:23" x14ac:dyDescent="0.3">
      <c r="A159" t="s">
        <v>99</v>
      </c>
      <c r="C159">
        <v>2</v>
      </c>
      <c r="D159">
        <v>0.05</v>
      </c>
      <c r="E159">
        <v>19.39</v>
      </c>
      <c r="F159">
        <v>2.2999999999999998</v>
      </c>
      <c r="G159">
        <f t="shared" si="6"/>
        <v>21.69</v>
      </c>
      <c r="H159">
        <f t="shared" si="7"/>
        <v>433.8</v>
      </c>
      <c r="I159">
        <f t="shared" si="8"/>
        <v>1735200</v>
      </c>
      <c r="J159" s="4">
        <f t="shared" si="9"/>
        <v>1.7352000000000001</v>
      </c>
      <c r="L159" s="5" t="s">
        <v>99</v>
      </c>
      <c r="M159" s="5"/>
      <c r="N159" s="5">
        <v>0.02</v>
      </c>
      <c r="O159" s="5">
        <v>13.45</v>
      </c>
      <c r="P159" s="5"/>
      <c r="Q159" s="5">
        <v>13.45</v>
      </c>
      <c r="R159" s="18">
        <f t="shared" si="11"/>
        <v>672.5</v>
      </c>
      <c r="S159" s="6">
        <f t="shared" si="12"/>
        <v>2690</v>
      </c>
      <c r="T159" s="20">
        <f t="shared" si="13"/>
        <v>2.69</v>
      </c>
      <c r="U159" s="6"/>
      <c r="V159" s="5"/>
      <c r="W159" s="6"/>
    </row>
    <row r="160" spans="1:23" x14ac:dyDescent="0.3">
      <c r="A160" t="s">
        <v>100</v>
      </c>
      <c r="C160">
        <v>2</v>
      </c>
      <c r="D160">
        <v>0.05</v>
      </c>
      <c r="E160">
        <v>22.63</v>
      </c>
      <c r="F160">
        <v>2.06</v>
      </c>
      <c r="G160">
        <f t="shared" si="6"/>
        <v>24.689999999999998</v>
      </c>
      <c r="H160">
        <f t="shared" si="7"/>
        <v>493.79999999999995</v>
      </c>
      <c r="I160">
        <f t="shared" si="8"/>
        <v>1975199.9999999995</v>
      </c>
      <c r="J160" s="4">
        <f t="shared" si="9"/>
        <v>1.9751999999999996</v>
      </c>
      <c r="L160" s="5" t="s">
        <v>100</v>
      </c>
      <c r="M160" s="5"/>
      <c r="N160" s="5">
        <v>0.02</v>
      </c>
      <c r="O160" s="5">
        <v>7.67</v>
      </c>
      <c r="P160" s="5"/>
      <c r="Q160" s="5">
        <v>7.67</v>
      </c>
      <c r="R160" s="18">
        <f t="shared" si="11"/>
        <v>383.5</v>
      </c>
      <c r="S160" s="6">
        <f t="shared" si="12"/>
        <v>1534</v>
      </c>
      <c r="T160" s="20">
        <f t="shared" si="13"/>
        <v>1.534</v>
      </c>
      <c r="U160" s="6"/>
      <c r="V160" s="5"/>
      <c r="W160" s="6"/>
    </row>
    <row r="161" spans="1:23" x14ac:dyDescent="0.3">
      <c r="A161" t="s">
        <v>101</v>
      </c>
      <c r="C161">
        <v>2</v>
      </c>
      <c r="D161">
        <v>0.05</v>
      </c>
      <c r="E161">
        <v>11.9</v>
      </c>
      <c r="F161">
        <v>1.21</v>
      </c>
      <c r="G161">
        <f t="shared" si="6"/>
        <v>13.11</v>
      </c>
      <c r="H161">
        <f t="shared" si="7"/>
        <v>262.2</v>
      </c>
      <c r="I161">
        <f t="shared" si="8"/>
        <v>1048800</v>
      </c>
      <c r="J161" s="4">
        <f t="shared" si="9"/>
        <v>1.0488</v>
      </c>
      <c r="L161" s="5" t="s">
        <v>101</v>
      </c>
      <c r="M161" s="5"/>
      <c r="N161" s="5">
        <v>0.02</v>
      </c>
      <c r="O161" s="5">
        <v>13.9</v>
      </c>
      <c r="P161" s="5"/>
      <c r="Q161" s="5">
        <v>13.9</v>
      </c>
      <c r="R161" s="18">
        <f t="shared" si="11"/>
        <v>695</v>
      </c>
      <c r="S161" s="6">
        <f t="shared" si="12"/>
        <v>2780</v>
      </c>
      <c r="T161" s="20">
        <f t="shared" si="13"/>
        <v>2.78</v>
      </c>
      <c r="U161" s="6"/>
      <c r="V161" s="6"/>
      <c r="W161" s="6"/>
    </row>
    <row r="162" spans="1:23" x14ac:dyDescent="0.3">
      <c r="A162" t="s">
        <v>102</v>
      </c>
      <c r="C162">
        <v>2</v>
      </c>
      <c r="D162">
        <v>0.05</v>
      </c>
      <c r="E162">
        <v>18.22</v>
      </c>
      <c r="F162">
        <v>4.2</v>
      </c>
      <c r="G162">
        <f t="shared" si="6"/>
        <v>22.419999999999998</v>
      </c>
      <c r="H162">
        <f t="shared" si="7"/>
        <v>448.39999999999992</v>
      </c>
      <c r="I162">
        <f t="shared" si="8"/>
        <v>1793599.9999999995</v>
      </c>
      <c r="J162" s="4">
        <f t="shared" si="9"/>
        <v>1.7935999999999996</v>
      </c>
      <c r="L162" s="5" t="s">
        <v>102</v>
      </c>
      <c r="M162" s="5"/>
      <c r="N162" s="5">
        <v>0.02</v>
      </c>
      <c r="O162" s="5">
        <v>9.7799999999999994</v>
      </c>
      <c r="P162" s="5"/>
      <c r="Q162" s="5">
        <v>9.7799999999999994</v>
      </c>
      <c r="R162" s="18">
        <f t="shared" si="11"/>
        <v>488.99999999999994</v>
      </c>
      <c r="S162" s="6">
        <f t="shared" si="12"/>
        <v>1955.9999999999998</v>
      </c>
      <c r="T162" s="20">
        <f t="shared" si="13"/>
        <v>1.9559999999999997</v>
      </c>
      <c r="U162" s="6"/>
      <c r="V162" s="5"/>
      <c r="W162" s="6"/>
    </row>
    <row r="163" spans="1:23" x14ac:dyDescent="0.3">
      <c r="A163" t="s">
        <v>103</v>
      </c>
      <c r="C163">
        <v>2</v>
      </c>
      <c r="D163">
        <v>0.05</v>
      </c>
      <c r="E163">
        <v>17.489999999999998</v>
      </c>
      <c r="F163">
        <v>2.66</v>
      </c>
      <c r="G163">
        <f t="shared" si="6"/>
        <v>20.149999999999999</v>
      </c>
      <c r="H163">
        <f t="shared" si="7"/>
        <v>402.99999999999994</v>
      </c>
      <c r="I163">
        <f t="shared" si="8"/>
        <v>1611999.9999999995</v>
      </c>
      <c r="J163" s="4">
        <f t="shared" si="9"/>
        <v>1.6119999999999994</v>
      </c>
      <c r="L163" s="5" t="s">
        <v>103</v>
      </c>
      <c r="M163" s="5"/>
      <c r="N163" s="5">
        <v>0.02</v>
      </c>
      <c r="O163" s="5">
        <v>10.49</v>
      </c>
      <c r="P163" s="5"/>
      <c r="Q163" s="5">
        <v>10.49</v>
      </c>
      <c r="R163" s="18">
        <f t="shared" si="11"/>
        <v>524.5</v>
      </c>
      <c r="S163" s="6">
        <f t="shared" si="12"/>
        <v>2098</v>
      </c>
      <c r="T163" s="20">
        <f t="shared" si="13"/>
        <v>2.0979999999999999</v>
      </c>
      <c r="U163" s="6"/>
      <c r="V163" s="5"/>
      <c r="W163" s="6"/>
    </row>
    <row r="164" spans="1:23" x14ac:dyDescent="0.3">
      <c r="A164" t="s">
        <v>104</v>
      </c>
      <c r="C164">
        <v>2</v>
      </c>
      <c r="D164">
        <v>0.05</v>
      </c>
      <c r="E164">
        <v>15.33</v>
      </c>
      <c r="F164">
        <v>2.86</v>
      </c>
      <c r="G164">
        <f t="shared" si="6"/>
        <v>18.190000000000001</v>
      </c>
      <c r="H164">
        <f t="shared" si="7"/>
        <v>363.8</v>
      </c>
      <c r="I164">
        <f t="shared" si="8"/>
        <v>1455200</v>
      </c>
      <c r="J164" s="4">
        <f t="shared" si="9"/>
        <v>1.4552</v>
      </c>
      <c r="L164" s="5" t="s">
        <v>104</v>
      </c>
      <c r="M164" s="5"/>
      <c r="N164" s="5">
        <v>0.02</v>
      </c>
      <c r="O164" s="5">
        <v>12.06</v>
      </c>
      <c r="P164" s="5"/>
      <c r="Q164" s="5">
        <v>12.06</v>
      </c>
      <c r="R164" s="18">
        <f t="shared" si="11"/>
        <v>603</v>
      </c>
      <c r="S164" s="6">
        <f t="shared" si="12"/>
        <v>2412</v>
      </c>
      <c r="T164" s="20">
        <f t="shared" si="13"/>
        <v>2.4119999999999999</v>
      </c>
      <c r="U164" s="6"/>
      <c r="V164" s="5"/>
      <c r="W164" s="6"/>
    </row>
    <row r="165" spans="1:23" x14ac:dyDescent="0.3">
      <c r="A165" t="s">
        <v>105</v>
      </c>
      <c r="B165" s="7"/>
      <c r="C165">
        <v>3</v>
      </c>
      <c r="D165">
        <v>0.1</v>
      </c>
      <c r="E165">
        <v>7.74</v>
      </c>
      <c r="G165">
        <f t="shared" si="6"/>
        <v>7.74</v>
      </c>
      <c r="H165">
        <f t="shared" si="7"/>
        <v>77.399999999999991</v>
      </c>
      <c r="I165">
        <f t="shared" si="8"/>
        <v>309599.99999999994</v>
      </c>
      <c r="J165" s="4">
        <f t="shared" si="9"/>
        <v>0.30959999999999993</v>
      </c>
      <c r="L165" s="5" t="s">
        <v>105</v>
      </c>
      <c r="M165" s="5">
        <v>1</v>
      </c>
      <c r="N165" s="5">
        <v>0.02</v>
      </c>
      <c r="O165" s="5">
        <v>7.63</v>
      </c>
      <c r="P165" s="5"/>
      <c r="Q165" s="5">
        <v>7.63</v>
      </c>
      <c r="R165" s="18">
        <f t="shared" si="11"/>
        <v>381.5</v>
      </c>
      <c r="S165" s="6">
        <f t="shared" si="12"/>
        <v>1525.9999999999998</v>
      </c>
      <c r="T165" s="20">
        <f t="shared" si="13"/>
        <v>1.5259999999999998</v>
      </c>
      <c r="U165" s="6"/>
      <c r="V165" s="6"/>
      <c r="W165" s="6"/>
    </row>
    <row r="166" spans="1:23" x14ac:dyDescent="0.3">
      <c r="A166" t="s">
        <v>106</v>
      </c>
      <c r="C166">
        <v>3</v>
      </c>
      <c r="D166">
        <v>0.1</v>
      </c>
      <c r="E166">
        <v>7.01</v>
      </c>
      <c r="G166">
        <f t="shared" si="6"/>
        <v>7.01</v>
      </c>
      <c r="H166">
        <f t="shared" si="7"/>
        <v>70.099999999999994</v>
      </c>
      <c r="I166">
        <f t="shared" si="8"/>
        <v>280399.99999999994</v>
      </c>
      <c r="J166" s="4">
        <f t="shared" si="9"/>
        <v>0.28039999999999993</v>
      </c>
      <c r="L166" s="5" t="s">
        <v>106</v>
      </c>
      <c r="M166" s="5"/>
      <c r="N166" s="5">
        <v>0.02</v>
      </c>
      <c r="O166" s="5">
        <v>8.9499999999999993</v>
      </c>
      <c r="P166" s="5"/>
      <c r="Q166" s="5">
        <v>8.9499999999999993</v>
      </c>
      <c r="R166" s="18">
        <f t="shared" si="11"/>
        <v>447.49999999999994</v>
      </c>
      <c r="S166" s="6">
        <f t="shared" si="12"/>
        <v>1790</v>
      </c>
      <c r="T166" s="20">
        <f t="shared" si="13"/>
        <v>1.79</v>
      </c>
      <c r="U166" s="6"/>
      <c r="V166" s="5"/>
      <c r="W166" s="6"/>
    </row>
    <row r="167" spans="1:23" x14ac:dyDescent="0.3">
      <c r="A167" t="s">
        <v>107</v>
      </c>
      <c r="C167">
        <v>3</v>
      </c>
      <c r="D167">
        <v>0.1</v>
      </c>
      <c r="E167">
        <v>8.31</v>
      </c>
      <c r="G167">
        <f t="shared" si="6"/>
        <v>8.31</v>
      </c>
      <c r="H167">
        <f t="shared" si="7"/>
        <v>83.1</v>
      </c>
      <c r="I167">
        <f t="shared" si="8"/>
        <v>332400</v>
      </c>
      <c r="J167" s="4">
        <f t="shared" si="9"/>
        <v>0.33239999999999997</v>
      </c>
      <c r="L167" s="5" t="s">
        <v>107</v>
      </c>
      <c r="M167" s="5"/>
      <c r="N167" s="5">
        <v>0.02</v>
      </c>
      <c r="O167" s="5">
        <v>10.39</v>
      </c>
      <c r="P167" s="5"/>
      <c r="Q167" s="5">
        <v>10.39</v>
      </c>
      <c r="R167" s="18">
        <f t="shared" si="11"/>
        <v>519.5</v>
      </c>
      <c r="S167" s="6">
        <f t="shared" si="12"/>
        <v>2078</v>
      </c>
      <c r="T167" s="20">
        <f t="shared" si="13"/>
        <v>2.0779999999999998</v>
      </c>
      <c r="U167" s="6"/>
      <c r="V167" s="5"/>
      <c r="W167" s="6"/>
    </row>
    <row r="168" spans="1:23" x14ac:dyDescent="0.3">
      <c r="A168" t="s">
        <v>108</v>
      </c>
      <c r="C168">
        <v>3</v>
      </c>
      <c r="D168">
        <v>0.1</v>
      </c>
      <c r="E168">
        <v>11.09</v>
      </c>
      <c r="G168">
        <f t="shared" si="6"/>
        <v>11.09</v>
      </c>
      <c r="H168">
        <f t="shared" si="7"/>
        <v>110.89999999999999</v>
      </c>
      <c r="I168">
        <f t="shared" si="8"/>
        <v>443600</v>
      </c>
      <c r="J168" s="4">
        <f t="shared" si="9"/>
        <v>0.44359999999999999</v>
      </c>
      <c r="L168" s="5" t="s">
        <v>108</v>
      </c>
      <c r="M168" s="5"/>
      <c r="N168" s="5">
        <v>0.02</v>
      </c>
      <c r="O168" s="5">
        <v>14.81</v>
      </c>
      <c r="P168" s="5"/>
      <c r="Q168" s="5">
        <v>14.81</v>
      </c>
      <c r="R168" s="18">
        <f t="shared" si="11"/>
        <v>740.5</v>
      </c>
      <c r="S168" s="6">
        <f t="shared" si="12"/>
        <v>2961.9999999999995</v>
      </c>
      <c r="T168" s="20">
        <f t="shared" si="13"/>
        <v>2.9619999999999997</v>
      </c>
      <c r="U168" s="6"/>
      <c r="V168" s="5"/>
      <c r="W168" s="6"/>
    </row>
    <row r="169" spans="1:23" x14ac:dyDescent="0.3">
      <c r="A169" t="s">
        <v>109</v>
      </c>
      <c r="C169">
        <v>3</v>
      </c>
      <c r="D169">
        <v>0.1</v>
      </c>
      <c r="E169">
        <v>15.61</v>
      </c>
      <c r="F169">
        <v>1.75</v>
      </c>
      <c r="G169">
        <f t="shared" si="6"/>
        <v>17.36</v>
      </c>
      <c r="H169">
        <f t="shared" si="7"/>
        <v>173.6</v>
      </c>
      <c r="I169">
        <f t="shared" si="8"/>
        <v>694400</v>
      </c>
      <c r="J169" s="4">
        <f t="shared" si="9"/>
        <v>0.69440000000000002</v>
      </c>
      <c r="L169" s="5" t="s">
        <v>109</v>
      </c>
      <c r="M169" s="13">
        <v>1</v>
      </c>
      <c r="N169" s="13">
        <v>20</v>
      </c>
      <c r="O169" s="5">
        <v>10.32</v>
      </c>
      <c r="P169" s="5"/>
      <c r="Q169" s="5">
        <v>10.32</v>
      </c>
      <c r="R169" s="18">
        <f t="shared" si="11"/>
        <v>0.51600000000000001</v>
      </c>
      <c r="S169" s="6">
        <f t="shared" si="12"/>
        <v>2.0640000000000001</v>
      </c>
      <c r="T169" s="20">
        <f t="shared" si="13"/>
        <v>2.0639999999999999E-3</v>
      </c>
      <c r="U169" s="6"/>
      <c r="V169" s="6"/>
      <c r="W169" s="6"/>
    </row>
    <row r="170" spans="1:23" x14ac:dyDescent="0.3">
      <c r="A170" t="s">
        <v>110</v>
      </c>
      <c r="C170">
        <v>3</v>
      </c>
      <c r="D170">
        <v>0.1</v>
      </c>
      <c r="E170">
        <v>13.27</v>
      </c>
      <c r="F170">
        <v>1.43</v>
      </c>
      <c r="G170">
        <f t="shared" si="6"/>
        <v>14.7</v>
      </c>
      <c r="H170">
        <f t="shared" si="7"/>
        <v>146.99999999999997</v>
      </c>
      <c r="I170">
        <f t="shared" si="8"/>
        <v>587999.99999999977</v>
      </c>
      <c r="J170" s="4">
        <f t="shared" si="9"/>
        <v>0.58799999999999975</v>
      </c>
      <c r="L170" s="5" t="s">
        <v>110</v>
      </c>
      <c r="M170" s="5"/>
      <c r="N170" s="13">
        <v>20</v>
      </c>
      <c r="O170" s="5">
        <v>7.55</v>
      </c>
      <c r="P170" s="5"/>
      <c r="Q170" s="5">
        <v>7.55</v>
      </c>
      <c r="R170" s="18">
        <f t="shared" si="11"/>
        <v>0.3775</v>
      </c>
      <c r="S170" s="6">
        <f t="shared" si="12"/>
        <v>1.5100000000000002</v>
      </c>
      <c r="T170" s="20">
        <f t="shared" si="13"/>
        <v>1.5100000000000003E-3</v>
      </c>
      <c r="U170" s="6"/>
      <c r="V170" s="5"/>
      <c r="W170" s="6"/>
    </row>
    <row r="171" spans="1:23" x14ac:dyDescent="0.3">
      <c r="A171" t="s">
        <v>111</v>
      </c>
      <c r="C171">
        <v>3</v>
      </c>
      <c r="D171">
        <v>0.1</v>
      </c>
      <c r="E171">
        <v>15.4</v>
      </c>
      <c r="F171">
        <v>2</v>
      </c>
      <c r="G171">
        <f t="shared" si="6"/>
        <v>17.399999999999999</v>
      </c>
      <c r="H171">
        <f t="shared" si="7"/>
        <v>173.99999999999997</v>
      </c>
      <c r="I171">
        <f t="shared" si="8"/>
        <v>695999.99999999977</v>
      </c>
      <c r="J171" s="4">
        <f t="shared" si="9"/>
        <v>0.69599999999999973</v>
      </c>
      <c r="L171" s="5" t="s">
        <v>111</v>
      </c>
      <c r="M171" s="5"/>
      <c r="N171" s="13">
        <v>20</v>
      </c>
      <c r="O171" s="5">
        <v>10.71</v>
      </c>
      <c r="P171" s="5"/>
      <c r="Q171" s="5">
        <v>10.71</v>
      </c>
      <c r="R171" s="18">
        <f t="shared" si="11"/>
        <v>0.53550000000000009</v>
      </c>
      <c r="S171" s="6">
        <f t="shared" si="12"/>
        <v>2.1420000000000003</v>
      </c>
      <c r="T171" s="20">
        <f t="shared" si="13"/>
        <v>2.1420000000000002E-3</v>
      </c>
      <c r="U171" s="6"/>
      <c r="V171" s="5"/>
      <c r="W171" s="6"/>
    </row>
    <row r="172" spans="1:23" x14ac:dyDescent="0.3">
      <c r="A172" t="s">
        <v>112</v>
      </c>
      <c r="C172">
        <v>3</v>
      </c>
      <c r="D172">
        <v>0.1</v>
      </c>
      <c r="E172">
        <v>32.520000000000003</v>
      </c>
      <c r="F172">
        <v>1.29</v>
      </c>
      <c r="G172">
        <f t="shared" si="6"/>
        <v>33.81</v>
      </c>
      <c r="H172">
        <f t="shared" si="7"/>
        <v>338.1</v>
      </c>
      <c r="I172">
        <f t="shared" si="8"/>
        <v>1352400</v>
      </c>
      <c r="J172" s="4">
        <f t="shared" si="9"/>
        <v>1.3524</v>
      </c>
      <c r="L172" s="5" t="s">
        <v>112</v>
      </c>
      <c r="M172" s="5"/>
      <c r="N172" s="13">
        <v>20</v>
      </c>
      <c r="O172" s="5">
        <v>12.71</v>
      </c>
      <c r="P172" s="5"/>
      <c r="Q172" s="5">
        <v>12.71</v>
      </c>
      <c r="R172" s="18">
        <f t="shared" si="11"/>
        <v>0.63550000000000006</v>
      </c>
      <c r="S172" s="6">
        <f t="shared" si="12"/>
        <v>2.5420000000000003</v>
      </c>
      <c r="T172" s="20">
        <f t="shared" si="13"/>
        <v>2.5420000000000004E-3</v>
      </c>
      <c r="U172" s="6"/>
      <c r="V172" s="5"/>
      <c r="W172" s="6"/>
    </row>
    <row r="173" spans="1:23" x14ac:dyDescent="0.3">
      <c r="A173" t="s">
        <v>113</v>
      </c>
      <c r="B173" s="7" t="s">
        <v>114</v>
      </c>
      <c r="C173">
        <v>1</v>
      </c>
      <c r="D173">
        <v>0.1</v>
      </c>
      <c r="E173">
        <v>13.54</v>
      </c>
      <c r="F173">
        <v>1.74</v>
      </c>
      <c r="G173">
        <f t="shared" si="6"/>
        <v>15.28</v>
      </c>
      <c r="H173">
        <f t="shared" si="7"/>
        <v>152.79999999999998</v>
      </c>
      <c r="I173">
        <f t="shared" si="8"/>
        <v>611199.99999999988</v>
      </c>
      <c r="J173" s="4">
        <f t="shared" si="9"/>
        <v>0.61119999999999985</v>
      </c>
      <c r="L173" s="5" t="s">
        <v>113</v>
      </c>
      <c r="M173" s="5">
        <v>1</v>
      </c>
      <c r="N173" s="5">
        <v>0.02</v>
      </c>
      <c r="O173" s="5">
        <v>15.49</v>
      </c>
      <c r="P173" s="5"/>
      <c r="Q173" s="5">
        <v>15.49</v>
      </c>
      <c r="R173" s="18">
        <f t="shared" si="11"/>
        <v>774.5</v>
      </c>
      <c r="S173" s="6">
        <f t="shared" si="12"/>
        <v>3098</v>
      </c>
      <c r="T173" s="20">
        <f t="shared" si="13"/>
        <v>3.0979999999999999</v>
      </c>
      <c r="U173" s="6"/>
      <c r="V173" s="6"/>
      <c r="W173" s="6"/>
    </row>
    <row r="174" spans="1:23" x14ac:dyDescent="0.3">
      <c r="A174" t="s">
        <v>115</v>
      </c>
      <c r="C174">
        <v>1</v>
      </c>
      <c r="D174">
        <v>0.1</v>
      </c>
      <c r="E174">
        <v>13.37</v>
      </c>
      <c r="F174">
        <v>0.92</v>
      </c>
      <c r="G174">
        <f t="shared" si="6"/>
        <v>14.29</v>
      </c>
      <c r="H174">
        <f t="shared" si="7"/>
        <v>142.89999999999998</v>
      </c>
      <c r="I174">
        <f t="shared" si="8"/>
        <v>571599.99999999988</v>
      </c>
      <c r="J174" s="4">
        <f t="shared" si="9"/>
        <v>0.57159999999999989</v>
      </c>
      <c r="L174" s="5" t="s">
        <v>115</v>
      </c>
      <c r="M174" s="5"/>
      <c r="N174" s="5">
        <v>0.02</v>
      </c>
      <c r="O174" s="5">
        <v>9.35</v>
      </c>
      <c r="P174" s="5"/>
      <c r="Q174" s="5">
        <v>9.35</v>
      </c>
      <c r="R174" s="18">
        <f t="shared" si="11"/>
        <v>467.5</v>
      </c>
      <c r="S174" s="6">
        <f t="shared" si="12"/>
        <v>1870</v>
      </c>
      <c r="T174" s="20">
        <f t="shared" si="13"/>
        <v>1.87</v>
      </c>
      <c r="U174" s="6"/>
      <c r="V174" s="5"/>
      <c r="W174" s="6"/>
    </row>
    <row r="175" spans="1:23" x14ac:dyDescent="0.3">
      <c r="A175" t="s">
        <v>116</v>
      </c>
      <c r="C175">
        <v>1</v>
      </c>
      <c r="D175">
        <v>0.1</v>
      </c>
      <c r="E175">
        <v>16.38</v>
      </c>
      <c r="F175">
        <v>1.02</v>
      </c>
      <c r="G175">
        <f t="shared" si="6"/>
        <v>17.399999999999999</v>
      </c>
      <c r="H175">
        <f t="shared" si="7"/>
        <v>173.99999999999997</v>
      </c>
      <c r="I175">
        <f t="shared" si="8"/>
        <v>695999.99999999977</v>
      </c>
      <c r="J175" s="4">
        <f t="shared" si="9"/>
        <v>0.69599999999999973</v>
      </c>
      <c r="L175" s="5" t="s">
        <v>116</v>
      </c>
      <c r="M175" s="5"/>
      <c r="N175" s="5">
        <v>0.02</v>
      </c>
      <c r="O175" s="5">
        <v>11.51</v>
      </c>
      <c r="P175" s="5"/>
      <c r="Q175" s="5">
        <v>11.51</v>
      </c>
      <c r="R175" s="18">
        <f t="shared" si="11"/>
        <v>575.5</v>
      </c>
      <c r="S175" s="6">
        <f t="shared" si="12"/>
        <v>2302</v>
      </c>
      <c r="T175" s="20">
        <f t="shared" si="13"/>
        <v>2.302</v>
      </c>
      <c r="U175" s="6"/>
      <c r="V175" s="5"/>
      <c r="W175" s="5"/>
    </row>
    <row r="176" spans="1:23" x14ac:dyDescent="0.3">
      <c r="A176" t="s">
        <v>117</v>
      </c>
      <c r="C176">
        <v>1</v>
      </c>
      <c r="D176">
        <v>0.1</v>
      </c>
      <c r="E176">
        <v>18.309999999999999</v>
      </c>
      <c r="F176">
        <v>1.36</v>
      </c>
      <c r="G176">
        <f t="shared" si="6"/>
        <v>19.669999999999998</v>
      </c>
      <c r="H176">
        <f t="shared" si="7"/>
        <v>196.69999999999996</v>
      </c>
      <c r="I176">
        <f t="shared" si="8"/>
        <v>786799.99999999977</v>
      </c>
      <c r="J176" s="4">
        <f t="shared" si="9"/>
        <v>0.78679999999999972</v>
      </c>
      <c r="L176" s="5" t="s">
        <v>117</v>
      </c>
      <c r="M176" s="5"/>
      <c r="N176" s="5">
        <v>0.02</v>
      </c>
      <c r="O176" s="5">
        <v>11.4</v>
      </c>
      <c r="P176" s="5"/>
      <c r="Q176" s="5">
        <v>11.4</v>
      </c>
      <c r="R176" s="18">
        <f t="shared" si="11"/>
        <v>570</v>
      </c>
      <c r="S176" s="6">
        <f t="shared" si="12"/>
        <v>2280</v>
      </c>
      <c r="T176" s="20">
        <f t="shared" si="13"/>
        <v>2.2799999999999998</v>
      </c>
      <c r="U176" s="6"/>
      <c r="V176" s="5"/>
      <c r="W176" s="5"/>
    </row>
    <row r="177" spans="1:23" x14ac:dyDescent="0.3">
      <c r="A177" t="s">
        <v>118</v>
      </c>
      <c r="C177">
        <v>1</v>
      </c>
      <c r="D177">
        <v>0.1</v>
      </c>
      <c r="E177">
        <v>7.33</v>
      </c>
      <c r="F177">
        <v>0.48</v>
      </c>
      <c r="G177">
        <f t="shared" si="6"/>
        <v>7.8100000000000005</v>
      </c>
      <c r="H177">
        <f t="shared" si="7"/>
        <v>78.099999999999994</v>
      </c>
      <c r="I177">
        <f t="shared" si="8"/>
        <v>312399.99999999994</v>
      </c>
      <c r="J177" s="4">
        <f t="shared" si="9"/>
        <v>0.31239999999999996</v>
      </c>
    </row>
    <row r="178" spans="1:23" x14ac:dyDescent="0.3">
      <c r="A178" t="s">
        <v>119</v>
      </c>
      <c r="C178">
        <v>1</v>
      </c>
      <c r="D178">
        <v>0.1</v>
      </c>
      <c r="E178">
        <v>7.6</v>
      </c>
      <c r="F178">
        <v>0.6</v>
      </c>
      <c r="G178">
        <f t="shared" si="6"/>
        <v>8.1999999999999993</v>
      </c>
      <c r="H178">
        <f t="shared" si="7"/>
        <v>81.999999999999986</v>
      </c>
      <c r="I178">
        <f t="shared" si="8"/>
        <v>327999.99999999988</v>
      </c>
      <c r="J178" s="4">
        <f t="shared" si="9"/>
        <v>0.3279999999999999</v>
      </c>
      <c r="L178" t="s">
        <v>53</v>
      </c>
    </row>
    <row r="179" spans="1:23" x14ac:dyDescent="0.3">
      <c r="A179" t="s">
        <v>120</v>
      </c>
      <c r="C179">
        <v>1</v>
      </c>
      <c r="D179">
        <v>0.1</v>
      </c>
      <c r="E179">
        <v>20.38</v>
      </c>
      <c r="F179">
        <v>1.1299999999999999</v>
      </c>
      <c r="G179">
        <f t="shared" si="6"/>
        <v>21.509999999999998</v>
      </c>
      <c r="H179">
        <f t="shared" si="7"/>
        <v>215.09999999999997</v>
      </c>
      <c r="I179">
        <f t="shared" si="8"/>
        <v>860399.99999999977</v>
      </c>
      <c r="J179" s="4">
        <f t="shared" si="9"/>
        <v>0.86039999999999972</v>
      </c>
      <c r="L179" s="5" t="s">
        <v>87</v>
      </c>
      <c r="M179" s="5">
        <v>3</v>
      </c>
      <c r="N179" s="5">
        <v>0.5</v>
      </c>
      <c r="O179" s="5">
        <v>35.01</v>
      </c>
      <c r="P179" s="12">
        <v>7.5</v>
      </c>
      <c r="Q179" s="5">
        <f>O179+P179</f>
        <v>42.51</v>
      </c>
      <c r="R179" s="18">
        <f>Q179/N179</f>
        <v>85.02</v>
      </c>
      <c r="S179" s="6">
        <f>R179*0.4/0.1</f>
        <v>340.08</v>
      </c>
      <c r="T179" s="20">
        <f>S179/1000</f>
        <v>0.34007999999999999</v>
      </c>
      <c r="U179" s="6"/>
      <c r="V179" s="6"/>
      <c r="W179" s="6"/>
    </row>
    <row r="180" spans="1:23" x14ac:dyDescent="0.3">
      <c r="A180" t="s">
        <v>121</v>
      </c>
      <c r="C180">
        <v>1</v>
      </c>
      <c r="D180">
        <v>0.1</v>
      </c>
      <c r="E180">
        <v>9.6199999999999992</v>
      </c>
      <c r="G180">
        <f t="shared" si="6"/>
        <v>9.6199999999999992</v>
      </c>
      <c r="H180">
        <f t="shared" si="7"/>
        <v>96.199999999999989</v>
      </c>
      <c r="I180">
        <f t="shared" si="8"/>
        <v>384799.99999999988</v>
      </c>
      <c r="J180" s="4">
        <f t="shared" si="9"/>
        <v>0.38479999999999986</v>
      </c>
      <c r="L180" s="5" t="s">
        <v>89</v>
      </c>
      <c r="M180" s="5"/>
      <c r="N180" s="5">
        <v>0.5</v>
      </c>
      <c r="O180" s="5">
        <v>72</v>
      </c>
      <c r="P180" s="12">
        <v>17.260000000000002</v>
      </c>
      <c r="Q180" s="5">
        <f>O180+P180</f>
        <v>89.26</v>
      </c>
      <c r="R180" s="18">
        <f>Q180/N180</f>
        <v>178.52</v>
      </c>
      <c r="S180" s="6">
        <f>R180*0.4/0.1</f>
        <v>714.07999999999993</v>
      </c>
      <c r="T180" s="20">
        <f t="shared" ref="T180:T206" si="14">S180/1000</f>
        <v>0.71407999999999994</v>
      </c>
      <c r="U180" s="6"/>
      <c r="V180" s="5"/>
      <c r="W180" s="6"/>
    </row>
    <row r="181" spans="1:23" x14ac:dyDescent="0.3">
      <c r="A181" t="s">
        <v>122</v>
      </c>
      <c r="C181">
        <v>3</v>
      </c>
      <c r="D181">
        <v>0.1</v>
      </c>
      <c r="E181">
        <v>16.010000000000002</v>
      </c>
      <c r="G181">
        <f t="shared" si="6"/>
        <v>16.010000000000002</v>
      </c>
      <c r="H181">
        <f t="shared" si="7"/>
        <v>160.1</v>
      </c>
      <c r="I181">
        <f t="shared" si="8"/>
        <v>640400</v>
      </c>
      <c r="J181" s="4">
        <f t="shared" si="9"/>
        <v>0.64039999999999997</v>
      </c>
      <c r="L181" s="5" t="s">
        <v>90</v>
      </c>
      <c r="M181" s="5"/>
      <c r="N181" s="5">
        <v>0.5</v>
      </c>
      <c r="O181" s="5">
        <v>20.65</v>
      </c>
      <c r="P181" s="5">
        <v>4.91</v>
      </c>
      <c r="Q181" s="5">
        <f t="shared" ref="Q181:Q206" si="15">O181+P181</f>
        <v>25.56</v>
      </c>
      <c r="R181" s="18">
        <f t="shared" ref="R181:R206" si="16">Q181/N181</f>
        <v>51.12</v>
      </c>
      <c r="S181" s="6">
        <f t="shared" ref="S181:S206" si="17">R181*0.4/0.1</f>
        <v>204.48</v>
      </c>
      <c r="T181" s="20">
        <f t="shared" si="14"/>
        <v>0.20448</v>
      </c>
      <c r="U181" s="6"/>
      <c r="V181" s="5"/>
      <c r="W181" s="6"/>
    </row>
    <row r="182" spans="1:23" x14ac:dyDescent="0.3">
      <c r="A182" t="s">
        <v>123</v>
      </c>
      <c r="C182">
        <v>3</v>
      </c>
      <c r="D182">
        <v>0.1</v>
      </c>
      <c r="E182">
        <v>16.260000000000002</v>
      </c>
      <c r="G182">
        <f t="shared" si="6"/>
        <v>16.260000000000002</v>
      </c>
      <c r="H182">
        <f t="shared" si="7"/>
        <v>162.6</v>
      </c>
      <c r="I182">
        <f t="shared" si="8"/>
        <v>650400</v>
      </c>
      <c r="J182" s="4">
        <f t="shared" si="9"/>
        <v>0.65039999999999998</v>
      </c>
      <c r="L182" s="5" t="s">
        <v>91</v>
      </c>
      <c r="M182" s="5"/>
      <c r="N182" s="5">
        <v>0.5</v>
      </c>
      <c r="O182" s="5">
        <v>25.04</v>
      </c>
      <c r="P182" s="12">
        <v>6.02</v>
      </c>
      <c r="Q182" s="5">
        <f t="shared" si="15"/>
        <v>31.06</v>
      </c>
      <c r="R182" s="18">
        <f t="shared" si="16"/>
        <v>62.12</v>
      </c>
      <c r="S182" s="6">
        <f t="shared" si="17"/>
        <v>248.48</v>
      </c>
      <c r="T182" s="20">
        <f t="shared" si="14"/>
        <v>0.24847999999999998</v>
      </c>
      <c r="U182" s="6"/>
      <c r="V182" s="5"/>
      <c r="W182" s="6"/>
    </row>
    <row r="183" spans="1:23" x14ac:dyDescent="0.3">
      <c r="A183" t="s">
        <v>124</v>
      </c>
      <c r="C183">
        <v>3</v>
      </c>
      <c r="D183">
        <v>0.1</v>
      </c>
      <c r="E183">
        <v>11.52</v>
      </c>
      <c r="G183">
        <f t="shared" si="6"/>
        <v>11.52</v>
      </c>
      <c r="H183">
        <f t="shared" si="7"/>
        <v>115.19999999999999</v>
      </c>
      <c r="I183">
        <f t="shared" si="8"/>
        <v>460799.99999999988</v>
      </c>
      <c r="J183" s="4">
        <f t="shared" si="9"/>
        <v>0.46079999999999988</v>
      </c>
      <c r="L183" s="5" t="s">
        <v>92</v>
      </c>
      <c r="M183" s="5">
        <v>3</v>
      </c>
      <c r="N183" s="5">
        <v>0.5</v>
      </c>
      <c r="O183" s="5">
        <v>44.04</v>
      </c>
      <c r="P183" s="12">
        <v>7.07</v>
      </c>
      <c r="Q183" s="5">
        <f t="shared" si="15"/>
        <v>51.11</v>
      </c>
      <c r="R183" s="18">
        <f t="shared" si="16"/>
        <v>102.22</v>
      </c>
      <c r="S183" s="6">
        <f t="shared" si="17"/>
        <v>408.88000000000005</v>
      </c>
      <c r="T183" s="20">
        <f t="shared" si="14"/>
        <v>0.40888000000000008</v>
      </c>
      <c r="U183" s="6"/>
      <c r="V183" s="6"/>
      <c r="W183" s="6"/>
    </row>
    <row r="184" spans="1:23" x14ac:dyDescent="0.3">
      <c r="A184" t="s">
        <v>125</v>
      </c>
      <c r="C184">
        <v>3</v>
      </c>
      <c r="D184">
        <v>0.1</v>
      </c>
      <c r="E184">
        <v>9.66</v>
      </c>
      <c r="G184">
        <f t="shared" si="6"/>
        <v>9.66</v>
      </c>
      <c r="H184">
        <f t="shared" si="7"/>
        <v>96.6</v>
      </c>
      <c r="I184">
        <f t="shared" si="8"/>
        <v>386400</v>
      </c>
      <c r="J184" s="4">
        <f t="shared" si="9"/>
        <v>0.38640000000000002</v>
      </c>
      <c r="L184" s="5" t="s">
        <v>93</v>
      </c>
      <c r="M184" s="5"/>
      <c r="N184" s="5">
        <v>0.5</v>
      </c>
      <c r="O184" s="5">
        <v>56.9</v>
      </c>
      <c r="P184" s="12">
        <v>12.69</v>
      </c>
      <c r="Q184" s="5">
        <f t="shared" si="15"/>
        <v>69.59</v>
      </c>
      <c r="R184" s="18">
        <f t="shared" si="16"/>
        <v>139.18</v>
      </c>
      <c r="S184" s="6">
        <f t="shared" si="17"/>
        <v>556.72</v>
      </c>
      <c r="T184" s="20">
        <f t="shared" si="14"/>
        <v>0.55671999999999999</v>
      </c>
      <c r="U184" s="6"/>
      <c r="V184" s="5"/>
      <c r="W184" s="6"/>
    </row>
    <row r="185" spans="1:23" x14ac:dyDescent="0.3">
      <c r="A185" t="s">
        <v>126</v>
      </c>
      <c r="C185">
        <v>3</v>
      </c>
      <c r="D185">
        <v>0.1</v>
      </c>
      <c r="E185">
        <v>15.59</v>
      </c>
      <c r="F185">
        <v>1.79</v>
      </c>
      <c r="G185">
        <f t="shared" si="6"/>
        <v>17.38</v>
      </c>
      <c r="H185">
        <f t="shared" si="7"/>
        <v>173.79999999999998</v>
      </c>
      <c r="I185">
        <f t="shared" si="8"/>
        <v>695200</v>
      </c>
      <c r="J185" s="4">
        <f t="shared" si="9"/>
        <v>0.69520000000000004</v>
      </c>
      <c r="L185" s="5" t="s">
        <v>94</v>
      </c>
      <c r="M185" s="5"/>
      <c r="N185" s="5">
        <v>0.5</v>
      </c>
      <c r="O185" s="5">
        <v>45.38</v>
      </c>
      <c r="P185" s="12">
        <v>10.84</v>
      </c>
      <c r="Q185" s="5">
        <f t="shared" si="15"/>
        <v>56.22</v>
      </c>
      <c r="R185" s="18">
        <f t="shared" si="16"/>
        <v>112.44</v>
      </c>
      <c r="S185" s="6">
        <f t="shared" si="17"/>
        <v>449.76</v>
      </c>
      <c r="T185" s="20">
        <f t="shared" si="14"/>
        <v>0.44975999999999999</v>
      </c>
      <c r="U185" s="6"/>
      <c r="V185" s="5"/>
      <c r="W185" s="6"/>
    </row>
    <row r="186" spans="1:23" x14ac:dyDescent="0.3">
      <c r="A186" t="s">
        <v>127</v>
      </c>
      <c r="C186">
        <v>3</v>
      </c>
      <c r="D186">
        <v>0.1</v>
      </c>
      <c r="E186">
        <v>19.54</v>
      </c>
      <c r="F186">
        <v>1.6</v>
      </c>
      <c r="G186">
        <f t="shared" si="6"/>
        <v>21.14</v>
      </c>
      <c r="H186">
        <f t="shared" si="7"/>
        <v>211.4</v>
      </c>
      <c r="I186">
        <f t="shared" si="8"/>
        <v>845600</v>
      </c>
      <c r="J186" s="4">
        <f t="shared" si="9"/>
        <v>0.84560000000000002</v>
      </c>
      <c r="L186" s="5" t="s">
        <v>95</v>
      </c>
      <c r="M186" s="5"/>
      <c r="N186" s="5">
        <v>0.5</v>
      </c>
      <c r="O186" s="5">
        <v>25.59</v>
      </c>
      <c r="P186" s="12">
        <v>4.76</v>
      </c>
      <c r="Q186" s="5">
        <f t="shared" si="15"/>
        <v>30.35</v>
      </c>
      <c r="R186" s="18">
        <f t="shared" si="16"/>
        <v>60.7</v>
      </c>
      <c r="S186" s="6">
        <f t="shared" si="17"/>
        <v>242.8</v>
      </c>
      <c r="T186" s="20">
        <f t="shared" si="14"/>
        <v>0.24280000000000002</v>
      </c>
      <c r="U186" s="6"/>
      <c r="V186" s="5"/>
      <c r="W186" s="6"/>
    </row>
    <row r="187" spans="1:23" x14ac:dyDescent="0.3">
      <c r="A187" t="s">
        <v>128</v>
      </c>
      <c r="C187">
        <v>3</v>
      </c>
      <c r="D187">
        <v>0.1</v>
      </c>
      <c r="E187">
        <v>19.07</v>
      </c>
      <c r="F187">
        <v>1.19</v>
      </c>
      <c r="G187">
        <f t="shared" si="6"/>
        <v>20.260000000000002</v>
      </c>
      <c r="H187">
        <f t="shared" si="7"/>
        <v>202.6</v>
      </c>
      <c r="I187">
        <f t="shared" si="8"/>
        <v>810400</v>
      </c>
      <c r="J187" s="4">
        <f t="shared" si="9"/>
        <v>0.81040000000000001</v>
      </c>
      <c r="L187" s="5" t="s">
        <v>96</v>
      </c>
      <c r="M187" s="5">
        <v>2</v>
      </c>
      <c r="N187" s="5">
        <v>0.1</v>
      </c>
      <c r="O187" s="5">
        <v>21.22</v>
      </c>
      <c r="P187" s="12">
        <v>3.67</v>
      </c>
      <c r="Q187" s="5">
        <f t="shared" si="15"/>
        <v>24.89</v>
      </c>
      <c r="R187" s="18">
        <f t="shared" si="16"/>
        <v>248.9</v>
      </c>
      <c r="S187" s="6">
        <f t="shared" si="17"/>
        <v>995.6</v>
      </c>
      <c r="T187" s="20">
        <f t="shared" si="14"/>
        <v>0.99560000000000004</v>
      </c>
      <c r="U187" s="6"/>
      <c r="V187" s="6"/>
      <c r="W187" s="6"/>
    </row>
    <row r="188" spans="1:23" x14ac:dyDescent="0.3">
      <c r="A188" t="s">
        <v>129</v>
      </c>
      <c r="C188">
        <v>3</v>
      </c>
      <c r="D188">
        <v>0.1</v>
      </c>
      <c r="E188">
        <v>20.27</v>
      </c>
      <c r="F188">
        <v>1.22</v>
      </c>
      <c r="G188">
        <f t="shared" si="6"/>
        <v>21.49</v>
      </c>
      <c r="H188">
        <f t="shared" si="7"/>
        <v>214.89999999999998</v>
      </c>
      <c r="I188">
        <f t="shared" si="8"/>
        <v>859599.99999999977</v>
      </c>
      <c r="J188" s="4">
        <f t="shared" si="9"/>
        <v>0.85959999999999981</v>
      </c>
      <c r="L188" s="5" t="s">
        <v>98</v>
      </c>
      <c r="M188" s="5"/>
      <c r="N188" s="5">
        <v>0.1</v>
      </c>
      <c r="O188" s="5">
        <v>29.39</v>
      </c>
      <c r="P188" s="12">
        <v>5.95</v>
      </c>
      <c r="Q188" s="5">
        <f t="shared" si="15"/>
        <v>35.340000000000003</v>
      </c>
      <c r="R188" s="18">
        <f t="shared" si="16"/>
        <v>353.40000000000003</v>
      </c>
      <c r="S188" s="6">
        <f t="shared" si="17"/>
        <v>1413.6000000000001</v>
      </c>
      <c r="T188" s="20">
        <f t="shared" si="14"/>
        <v>1.4136000000000002</v>
      </c>
      <c r="U188" s="6"/>
      <c r="V188" s="5"/>
      <c r="W188" s="6"/>
    </row>
    <row r="189" spans="1:23" x14ac:dyDescent="0.3">
      <c r="A189" t="s">
        <v>130</v>
      </c>
      <c r="C189">
        <v>5</v>
      </c>
      <c r="D189">
        <v>0.1</v>
      </c>
      <c r="E189">
        <v>3.96</v>
      </c>
      <c r="F189">
        <v>0.41</v>
      </c>
      <c r="G189">
        <f t="shared" si="6"/>
        <v>4.37</v>
      </c>
      <c r="H189">
        <f t="shared" si="7"/>
        <v>43.699999999999996</v>
      </c>
      <c r="I189">
        <f t="shared" si="8"/>
        <v>174800</v>
      </c>
      <c r="J189" s="4">
        <f t="shared" si="9"/>
        <v>0.17480000000000001</v>
      </c>
      <c r="L189" s="5" t="s">
        <v>99</v>
      </c>
      <c r="M189" s="5"/>
      <c r="N189" s="5">
        <v>0.1</v>
      </c>
      <c r="O189" s="5">
        <v>31.95</v>
      </c>
      <c r="P189" s="12">
        <v>7.48</v>
      </c>
      <c r="Q189" s="5">
        <f t="shared" si="15"/>
        <v>39.43</v>
      </c>
      <c r="R189" s="18">
        <f t="shared" si="16"/>
        <v>394.29999999999995</v>
      </c>
      <c r="S189" s="6">
        <f t="shared" si="17"/>
        <v>1577.1999999999998</v>
      </c>
      <c r="T189" s="20">
        <f t="shared" si="14"/>
        <v>1.5771999999999997</v>
      </c>
      <c r="U189" s="6"/>
      <c r="V189" s="5"/>
      <c r="W189" s="6"/>
    </row>
    <row r="190" spans="1:23" x14ac:dyDescent="0.3">
      <c r="A190" t="s">
        <v>131</v>
      </c>
      <c r="C190">
        <v>5</v>
      </c>
      <c r="D190">
        <v>0.1</v>
      </c>
      <c r="E190">
        <v>3.81</v>
      </c>
      <c r="F190">
        <v>0.89</v>
      </c>
      <c r="G190">
        <f t="shared" si="6"/>
        <v>4.7</v>
      </c>
      <c r="H190">
        <f t="shared" si="7"/>
        <v>47</v>
      </c>
      <c r="I190">
        <f t="shared" si="8"/>
        <v>188000</v>
      </c>
      <c r="J190" s="4">
        <f t="shared" si="9"/>
        <v>0.188</v>
      </c>
      <c r="L190" s="5" t="s">
        <v>100</v>
      </c>
      <c r="M190" s="5"/>
      <c r="N190" s="5">
        <v>0.1</v>
      </c>
      <c r="O190" s="5">
        <v>22.06</v>
      </c>
      <c r="P190" s="12">
        <v>1.9</v>
      </c>
      <c r="Q190" s="5">
        <f t="shared" si="15"/>
        <v>23.959999999999997</v>
      </c>
      <c r="R190" s="18">
        <f t="shared" si="16"/>
        <v>239.59999999999997</v>
      </c>
      <c r="S190" s="6">
        <f t="shared" si="17"/>
        <v>958.39999999999986</v>
      </c>
      <c r="T190" s="20">
        <f t="shared" si="14"/>
        <v>0.95839999999999992</v>
      </c>
      <c r="U190" s="6"/>
      <c r="V190" s="5"/>
      <c r="W190" s="6"/>
    </row>
    <row r="191" spans="1:23" x14ac:dyDescent="0.3">
      <c r="A191" t="s">
        <v>132</v>
      </c>
      <c r="C191">
        <v>5</v>
      </c>
      <c r="D191">
        <v>0.1</v>
      </c>
      <c r="E191">
        <v>3.43</v>
      </c>
      <c r="F191">
        <v>1.38</v>
      </c>
      <c r="G191">
        <f t="shared" si="6"/>
        <v>4.8100000000000005</v>
      </c>
      <c r="H191">
        <f t="shared" si="7"/>
        <v>48.1</v>
      </c>
      <c r="I191">
        <f t="shared" si="8"/>
        <v>192400</v>
      </c>
      <c r="J191" s="4">
        <f t="shared" si="9"/>
        <v>0.19239999999999999</v>
      </c>
      <c r="L191" s="5" t="s">
        <v>101</v>
      </c>
      <c r="M191" s="5"/>
      <c r="N191" s="5">
        <v>0.1</v>
      </c>
      <c r="O191" s="5">
        <v>11.6</v>
      </c>
      <c r="P191" s="12">
        <v>3.66</v>
      </c>
      <c r="Q191" s="5">
        <f t="shared" si="15"/>
        <v>15.26</v>
      </c>
      <c r="R191" s="18">
        <f t="shared" si="16"/>
        <v>152.6</v>
      </c>
      <c r="S191" s="6">
        <f t="shared" si="17"/>
        <v>610.4</v>
      </c>
      <c r="T191" s="20">
        <f t="shared" si="14"/>
        <v>0.61039999999999994</v>
      </c>
      <c r="U191" s="6"/>
      <c r="V191" s="6"/>
      <c r="W191" s="6"/>
    </row>
    <row r="192" spans="1:23" x14ac:dyDescent="0.3">
      <c r="A192" t="s">
        <v>133</v>
      </c>
      <c r="C192">
        <v>5</v>
      </c>
      <c r="D192">
        <v>0.1</v>
      </c>
      <c r="E192">
        <v>2.93</v>
      </c>
      <c r="F192">
        <v>1.02</v>
      </c>
      <c r="G192">
        <f t="shared" si="6"/>
        <v>3.95</v>
      </c>
      <c r="H192">
        <f t="shared" si="7"/>
        <v>39.5</v>
      </c>
      <c r="I192">
        <f t="shared" si="8"/>
        <v>158000</v>
      </c>
      <c r="J192" s="4">
        <f t="shared" si="9"/>
        <v>0.158</v>
      </c>
      <c r="L192" s="5" t="s">
        <v>102</v>
      </c>
      <c r="M192" s="5"/>
      <c r="N192" s="5">
        <v>0.1</v>
      </c>
      <c r="O192" s="5">
        <v>9.8699999999999992</v>
      </c>
      <c r="P192" s="12">
        <v>3</v>
      </c>
      <c r="Q192" s="5">
        <f t="shared" si="15"/>
        <v>12.87</v>
      </c>
      <c r="R192" s="18">
        <f t="shared" si="16"/>
        <v>128.69999999999999</v>
      </c>
      <c r="S192" s="6">
        <f t="shared" si="17"/>
        <v>514.79999999999995</v>
      </c>
      <c r="T192" s="20">
        <f t="shared" si="14"/>
        <v>0.51479999999999992</v>
      </c>
      <c r="U192" s="6"/>
      <c r="V192" s="5"/>
      <c r="W192" s="6"/>
    </row>
    <row r="193" spans="1:23" x14ac:dyDescent="0.3">
      <c r="A193" t="s">
        <v>134</v>
      </c>
      <c r="C193">
        <v>5</v>
      </c>
      <c r="D193">
        <v>0.1</v>
      </c>
      <c r="E193">
        <v>20.73</v>
      </c>
      <c r="F193">
        <v>6.02</v>
      </c>
      <c r="G193">
        <f t="shared" si="6"/>
        <v>26.75</v>
      </c>
      <c r="H193">
        <f t="shared" si="7"/>
        <v>267.5</v>
      </c>
      <c r="I193">
        <f t="shared" si="8"/>
        <v>1070000</v>
      </c>
      <c r="J193" s="4">
        <f t="shared" si="9"/>
        <v>1.07</v>
      </c>
      <c r="L193" s="5" t="s">
        <v>103</v>
      </c>
      <c r="M193" s="5"/>
      <c r="N193" s="5">
        <v>0.1</v>
      </c>
      <c r="O193" s="5">
        <v>29.34</v>
      </c>
      <c r="P193" s="12">
        <v>7.49</v>
      </c>
      <c r="Q193" s="5">
        <f t="shared" si="15"/>
        <v>36.83</v>
      </c>
      <c r="R193" s="18">
        <f t="shared" si="16"/>
        <v>368.29999999999995</v>
      </c>
      <c r="S193" s="6">
        <f t="shared" si="17"/>
        <v>1473.1999999999998</v>
      </c>
      <c r="T193" s="20">
        <f t="shared" si="14"/>
        <v>1.4731999999999998</v>
      </c>
      <c r="U193" s="6"/>
      <c r="V193" s="5"/>
      <c r="W193" s="6"/>
    </row>
    <row r="194" spans="1:23" x14ac:dyDescent="0.3">
      <c r="A194" t="s">
        <v>135</v>
      </c>
      <c r="C194">
        <v>5</v>
      </c>
      <c r="D194">
        <v>0.1</v>
      </c>
      <c r="E194">
        <v>18.149999999999999</v>
      </c>
      <c r="F194">
        <v>6.59</v>
      </c>
      <c r="G194">
        <f t="shared" si="6"/>
        <v>24.74</v>
      </c>
      <c r="H194">
        <f t="shared" si="7"/>
        <v>247.39999999999998</v>
      </c>
      <c r="I194">
        <f t="shared" si="8"/>
        <v>989599.99999999977</v>
      </c>
      <c r="J194" s="4">
        <f t="shared" si="9"/>
        <v>0.98959999999999981</v>
      </c>
      <c r="L194" s="5" t="s">
        <v>104</v>
      </c>
      <c r="M194" s="5"/>
      <c r="N194" s="5">
        <v>0.1</v>
      </c>
      <c r="O194" s="5">
        <v>8.39</v>
      </c>
      <c r="P194" s="12">
        <v>1.21</v>
      </c>
      <c r="Q194" s="5">
        <f t="shared" si="15"/>
        <v>9.6000000000000014</v>
      </c>
      <c r="R194" s="18">
        <f t="shared" si="16"/>
        <v>96.000000000000014</v>
      </c>
      <c r="S194" s="6">
        <f t="shared" si="17"/>
        <v>384.00000000000006</v>
      </c>
      <c r="T194" s="20">
        <f t="shared" si="14"/>
        <v>0.38400000000000006</v>
      </c>
      <c r="U194" s="6"/>
      <c r="V194" s="5"/>
      <c r="W194" s="6"/>
    </row>
    <row r="195" spans="1:23" x14ac:dyDescent="0.3">
      <c r="A195" t="s">
        <v>136</v>
      </c>
      <c r="C195">
        <v>5</v>
      </c>
      <c r="D195">
        <v>0.1</v>
      </c>
      <c r="E195">
        <v>19.84</v>
      </c>
      <c r="F195">
        <v>6.03</v>
      </c>
      <c r="G195">
        <f t="shared" si="6"/>
        <v>25.87</v>
      </c>
      <c r="H195">
        <f t="shared" si="7"/>
        <v>258.7</v>
      </c>
      <c r="I195">
        <f t="shared" si="8"/>
        <v>1034800</v>
      </c>
      <c r="J195" s="4">
        <f t="shared" si="9"/>
        <v>1.0347999999999999</v>
      </c>
      <c r="L195" s="5" t="s">
        <v>105</v>
      </c>
      <c r="M195" s="5">
        <v>1</v>
      </c>
      <c r="N195" s="5">
        <v>0.05</v>
      </c>
      <c r="O195" s="5">
        <v>26.98</v>
      </c>
      <c r="P195" s="12">
        <v>4.92</v>
      </c>
      <c r="Q195" s="5">
        <f t="shared" si="15"/>
        <v>31.9</v>
      </c>
      <c r="R195" s="18">
        <f t="shared" si="16"/>
        <v>637.99999999999989</v>
      </c>
      <c r="S195" s="6">
        <f t="shared" si="17"/>
        <v>2551.9999999999995</v>
      </c>
      <c r="T195" s="20">
        <f t="shared" si="14"/>
        <v>2.5519999999999996</v>
      </c>
      <c r="U195" s="6"/>
      <c r="V195" s="6"/>
      <c r="W195" s="6"/>
    </row>
    <row r="196" spans="1:23" x14ac:dyDescent="0.3">
      <c r="A196" t="s">
        <v>137</v>
      </c>
      <c r="C196">
        <v>5</v>
      </c>
      <c r="D196">
        <v>0.1</v>
      </c>
      <c r="E196">
        <v>24.98</v>
      </c>
      <c r="F196">
        <v>7.57</v>
      </c>
      <c r="G196">
        <f t="shared" si="6"/>
        <v>32.549999999999997</v>
      </c>
      <c r="H196">
        <f t="shared" si="7"/>
        <v>325.49999999999994</v>
      </c>
      <c r="I196">
        <f t="shared" si="8"/>
        <v>1301999.9999999995</v>
      </c>
      <c r="J196" s="4">
        <f t="shared" si="9"/>
        <v>1.3019999999999996</v>
      </c>
      <c r="L196" s="5" t="s">
        <v>106</v>
      </c>
      <c r="M196" s="5"/>
      <c r="N196" s="5">
        <v>0.05</v>
      </c>
      <c r="O196" s="5">
        <v>19.88</v>
      </c>
      <c r="P196" s="12">
        <v>6.47</v>
      </c>
      <c r="Q196" s="5">
        <f t="shared" si="15"/>
        <v>26.349999999999998</v>
      </c>
      <c r="R196" s="18">
        <f t="shared" si="16"/>
        <v>526.99999999999989</v>
      </c>
      <c r="S196" s="6">
        <f t="shared" si="17"/>
        <v>2107.9999999999995</v>
      </c>
      <c r="T196" s="20">
        <f t="shared" si="14"/>
        <v>2.1079999999999997</v>
      </c>
      <c r="U196" s="6"/>
      <c r="V196" s="5"/>
      <c r="W196" s="6"/>
    </row>
    <row r="197" spans="1:23" x14ac:dyDescent="0.3">
      <c r="A197" t="s">
        <v>138</v>
      </c>
      <c r="B197" s="7" t="s">
        <v>139</v>
      </c>
      <c r="C197">
        <v>1</v>
      </c>
      <c r="D197">
        <v>0.1</v>
      </c>
      <c r="E197">
        <v>16.8</v>
      </c>
      <c r="F197">
        <v>0.97</v>
      </c>
      <c r="G197">
        <f t="shared" si="6"/>
        <v>17.77</v>
      </c>
      <c r="H197">
        <f t="shared" si="7"/>
        <v>177.7</v>
      </c>
      <c r="I197">
        <f t="shared" si="8"/>
        <v>710800</v>
      </c>
      <c r="J197" s="4">
        <f t="shared" si="9"/>
        <v>0.71079999999999999</v>
      </c>
      <c r="L197" s="5" t="s">
        <v>107</v>
      </c>
      <c r="M197" s="5"/>
      <c r="N197" s="5">
        <v>0.05</v>
      </c>
      <c r="O197" s="5">
        <v>19.440000000000001</v>
      </c>
      <c r="P197" s="12">
        <v>5.84</v>
      </c>
      <c r="Q197" s="5">
        <f t="shared" si="15"/>
        <v>25.28</v>
      </c>
      <c r="R197" s="18">
        <f t="shared" si="16"/>
        <v>505.6</v>
      </c>
      <c r="S197" s="6">
        <f t="shared" si="17"/>
        <v>2022.4</v>
      </c>
      <c r="T197" s="20">
        <f t="shared" si="14"/>
        <v>2.0224000000000002</v>
      </c>
      <c r="U197" s="6"/>
      <c r="V197" s="5"/>
      <c r="W197" s="6"/>
    </row>
    <row r="198" spans="1:23" x14ac:dyDescent="0.3">
      <c r="A198" t="s">
        <v>140</v>
      </c>
      <c r="C198">
        <v>1</v>
      </c>
      <c r="D198">
        <v>0.1</v>
      </c>
      <c r="E198">
        <v>10.62</v>
      </c>
      <c r="F198">
        <v>1.3</v>
      </c>
      <c r="G198">
        <f t="shared" si="6"/>
        <v>11.92</v>
      </c>
      <c r="H198">
        <f t="shared" si="7"/>
        <v>119.19999999999999</v>
      </c>
      <c r="I198">
        <f t="shared" si="8"/>
        <v>476799.99999999988</v>
      </c>
      <c r="J198" s="4">
        <f t="shared" si="9"/>
        <v>0.47679999999999989</v>
      </c>
      <c r="L198" s="5" t="s">
        <v>108</v>
      </c>
      <c r="M198" s="5"/>
      <c r="N198" s="5">
        <v>0.05</v>
      </c>
      <c r="O198" s="5">
        <v>42.88</v>
      </c>
      <c r="P198" s="12">
        <v>7.14</v>
      </c>
      <c r="Q198" s="5">
        <f t="shared" si="15"/>
        <v>50.02</v>
      </c>
      <c r="R198" s="18">
        <f t="shared" si="16"/>
        <v>1000.4</v>
      </c>
      <c r="S198" s="6">
        <f t="shared" si="17"/>
        <v>4001.6</v>
      </c>
      <c r="T198" s="20">
        <f t="shared" si="14"/>
        <v>4.0015999999999998</v>
      </c>
      <c r="U198" s="6"/>
      <c r="V198" s="5"/>
      <c r="W198" s="6"/>
    </row>
    <row r="199" spans="1:23" x14ac:dyDescent="0.3">
      <c r="A199" t="s">
        <v>141</v>
      </c>
      <c r="C199">
        <v>1</v>
      </c>
      <c r="D199">
        <v>0.1</v>
      </c>
      <c r="E199">
        <v>17.14</v>
      </c>
      <c r="F199">
        <v>2.66</v>
      </c>
      <c r="G199">
        <f t="shared" si="6"/>
        <v>19.8</v>
      </c>
      <c r="H199">
        <f t="shared" si="7"/>
        <v>198</v>
      </c>
      <c r="I199">
        <f t="shared" si="8"/>
        <v>792000</v>
      </c>
      <c r="J199" s="4">
        <f t="shared" si="9"/>
        <v>0.79200000000000004</v>
      </c>
      <c r="L199" s="5" t="s">
        <v>109</v>
      </c>
      <c r="M199" s="13">
        <v>2</v>
      </c>
      <c r="N199" s="13">
        <v>1</v>
      </c>
      <c r="O199" s="5">
        <v>17.57</v>
      </c>
      <c r="P199" s="12">
        <v>3.53</v>
      </c>
      <c r="Q199" s="5">
        <f t="shared" si="15"/>
        <v>21.1</v>
      </c>
      <c r="R199" s="18">
        <f t="shared" si="16"/>
        <v>21.1</v>
      </c>
      <c r="S199" s="6">
        <f t="shared" si="17"/>
        <v>84.4</v>
      </c>
      <c r="T199" s="20">
        <f t="shared" si="14"/>
        <v>8.4400000000000003E-2</v>
      </c>
      <c r="U199" s="6"/>
      <c r="V199" s="6"/>
      <c r="W199" s="6"/>
    </row>
    <row r="200" spans="1:23" x14ac:dyDescent="0.3">
      <c r="A200" t="s">
        <v>142</v>
      </c>
      <c r="C200">
        <v>1</v>
      </c>
      <c r="D200">
        <v>0.1</v>
      </c>
      <c r="E200">
        <v>19.39</v>
      </c>
      <c r="F200">
        <v>1.21</v>
      </c>
      <c r="G200">
        <f t="shared" si="6"/>
        <v>20.6</v>
      </c>
      <c r="H200">
        <f t="shared" si="7"/>
        <v>206</v>
      </c>
      <c r="I200">
        <f t="shared" si="8"/>
        <v>824000</v>
      </c>
      <c r="J200" s="4">
        <f t="shared" si="9"/>
        <v>0.82399999999999995</v>
      </c>
      <c r="L200" s="5" t="s">
        <v>110</v>
      </c>
      <c r="M200" s="5"/>
      <c r="N200" s="13">
        <v>1</v>
      </c>
      <c r="O200" s="5">
        <v>15</v>
      </c>
      <c r="P200" s="5">
        <v>2.4900000000000002</v>
      </c>
      <c r="Q200" s="5">
        <f t="shared" si="15"/>
        <v>17.490000000000002</v>
      </c>
      <c r="R200" s="18">
        <f t="shared" si="16"/>
        <v>17.490000000000002</v>
      </c>
      <c r="S200" s="6">
        <f t="shared" si="17"/>
        <v>69.960000000000008</v>
      </c>
      <c r="T200" s="20">
        <f t="shared" si="14"/>
        <v>6.9960000000000008E-2</v>
      </c>
      <c r="U200" s="6"/>
      <c r="V200" s="5"/>
      <c r="W200" s="6"/>
    </row>
    <row r="201" spans="1:23" x14ac:dyDescent="0.3">
      <c r="A201" t="s">
        <v>143</v>
      </c>
      <c r="C201">
        <v>1</v>
      </c>
      <c r="D201">
        <v>0.1</v>
      </c>
      <c r="E201">
        <v>26.99</v>
      </c>
      <c r="F201">
        <v>3.11</v>
      </c>
      <c r="G201">
        <f t="shared" si="6"/>
        <v>30.099999999999998</v>
      </c>
      <c r="H201">
        <f t="shared" si="7"/>
        <v>300.99999999999994</v>
      </c>
      <c r="I201">
        <f t="shared" si="8"/>
        <v>1203999.9999999995</v>
      </c>
      <c r="J201" s="4">
        <f t="shared" si="9"/>
        <v>1.2039999999999995</v>
      </c>
      <c r="L201" s="5" t="s">
        <v>111</v>
      </c>
      <c r="M201" s="5"/>
      <c r="N201" s="13">
        <v>1</v>
      </c>
      <c r="O201" s="5">
        <v>14.25</v>
      </c>
      <c r="P201" s="5">
        <v>1.1000000000000001</v>
      </c>
      <c r="Q201" s="5">
        <f t="shared" si="15"/>
        <v>15.35</v>
      </c>
      <c r="R201" s="18">
        <f t="shared" si="16"/>
        <v>15.35</v>
      </c>
      <c r="S201" s="6">
        <f t="shared" si="17"/>
        <v>61.400000000000006</v>
      </c>
      <c r="T201" s="20">
        <f t="shared" si="14"/>
        <v>6.1400000000000003E-2</v>
      </c>
      <c r="U201" s="6"/>
      <c r="V201" s="5"/>
      <c r="W201" s="6"/>
    </row>
    <row r="202" spans="1:23" x14ac:dyDescent="0.3">
      <c r="A202" t="s">
        <v>144</v>
      </c>
      <c r="C202">
        <v>1</v>
      </c>
      <c r="D202">
        <v>0.1</v>
      </c>
      <c r="E202">
        <v>28.71</v>
      </c>
      <c r="F202">
        <v>3.36</v>
      </c>
      <c r="G202">
        <f t="shared" si="6"/>
        <v>32.07</v>
      </c>
      <c r="H202">
        <f t="shared" si="7"/>
        <v>320.7</v>
      </c>
      <c r="I202">
        <f t="shared" si="8"/>
        <v>1282800</v>
      </c>
      <c r="J202" s="4">
        <f t="shared" si="9"/>
        <v>1.2827999999999999</v>
      </c>
      <c r="L202" s="5" t="s">
        <v>112</v>
      </c>
      <c r="M202" s="5"/>
      <c r="N202" s="13">
        <v>1</v>
      </c>
      <c r="O202" s="5">
        <v>11.32</v>
      </c>
      <c r="P202" s="12">
        <v>1.76</v>
      </c>
      <c r="Q202" s="5">
        <f t="shared" si="15"/>
        <v>13.08</v>
      </c>
      <c r="R202" s="18">
        <f t="shared" si="16"/>
        <v>13.08</v>
      </c>
      <c r="S202" s="6">
        <f t="shared" si="17"/>
        <v>52.32</v>
      </c>
      <c r="T202" s="20">
        <f t="shared" si="14"/>
        <v>5.2319999999999998E-2</v>
      </c>
      <c r="U202" s="6"/>
      <c r="V202" s="5"/>
      <c r="W202" s="6"/>
    </row>
    <row r="203" spans="1:23" x14ac:dyDescent="0.3">
      <c r="A203" t="s">
        <v>145</v>
      </c>
      <c r="C203">
        <v>1</v>
      </c>
      <c r="D203">
        <v>0.1</v>
      </c>
      <c r="E203">
        <v>14.09</v>
      </c>
      <c r="F203">
        <v>2.77</v>
      </c>
      <c r="G203">
        <f t="shared" si="6"/>
        <v>16.86</v>
      </c>
      <c r="H203">
        <f t="shared" si="7"/>
        <v>168.6</v>
      </c>
      <c r="I203">
        <f t="shared" si="8"/>
        <v>674400</v>
      </c>
      <c r="J203" s="4">
        <f t="shared" si="9"/>
        <v>0.6744</v>
      </c>
      <c r="L203" s="5" t="s">
        <v>113</v>
      </c>
      <c r="M203" s="5">
        <v>1</v>
      </c>
      <c r="N203" s="5">
        <v>0.05</v>
      </c>
      <c r="O203" s="5">
        <v>45.04</v>
      </c>
      <c r="P203" s="12">
        <v>17.59</v>
      </c>
      <c r="Q203" s="5">
        <f t="shared" si="15"/>
        <v>62.629999999999995</v>
      </c>
      <c r="R203" s="18">
        <f t="shared" si="16"/>
        <v>1252.5999999999999</v>
      </c>
      <c r="S203" s="6">
        <f t="shared" si="17"/>
        <v>5010.3999999999996</v>
      </c>
      <c r="T203" s="20">
        <f t="shared" si="14"/>
        <v>5.0103999999999997</v>
      </c>
      <c r="U203" s="6"/>
      <c r="V203" s="6"/>
      <c r="W203" s="6"/>
    </row>
    <row r="204" spans="1:23" x14ac:dyDescent="0.3">
      <c r="A204" t="s">
        <v>146</v>
      </c>
      <c r="C204">
        <v>1</v>
      </c>
      <c r="D204">
        <v>0.1</v>
      </c>
      <c r="E204">
        <v>13.91</v>
      </c>
      <c r="F204">
        <v>2.21</v>
      </c>
      <c r="G204">
        <f t="shared" si="6"/>
        <v>16.12</v>
      </c>
      <c r="H204">
        <f t="shared" si="7"/>
        <v>161.19999999999999</v>
      </c>
      <c r="I204">
        <f t="shared" si="8"/>
        <v>644799.99999999988</v>
      </c>
      <c r="J204" s="4">
        <f t="shared" si="9"/>
        <v>0.64479999999999993</v>
      </c>
      <c r="L204" s="5" t="s">
        <v>115</v>
      </c>
      <c r="M204" s="5"/>
      <c r="N204" s="5">
        <v>0.05</v>
      </c>
      <c r="O204" s="5">
        <v>36.880000000000003</v>
      </c>
      <c r="P204" s="12">
        <v>13.39</v>
      </c>
      <c r="Q204" s="5">
        <f t="shared" si="15"/>
        <v>50.27</v>
      </c>
      <c r="R204" s="18">
        <f t="shared" si="16"/>
        <v>1005.4</v>
      </c>
      <c r="S204" s="6">
        <f t="shared" si="17"/>
        <v>4021.6</v>
      </c>
      <c r="T204" s="20">
        <f t="shared" si="14"/>
        <v>4.0216000000000003</v>
      </c>
      <c r="U204" s="6"/>
      <c r="V204" s="5"/>
      <c r="W204" s="6"/>
    </row>
    <row r="205" spans="1:23" x14ac:dyDescent="0.3">
      <c r="A205" t="s">
        <v>147</v>
      </c>
      <c r="C205">
        <v>3</v>
      </c>
      <c r="D205">
        <v>0.1</v>
      </c>
      <c r="E205">
        <v>10.48</v>
      </c>
      <c r="F205">
        <v>1.96</v>
      </c>
      <c r="G205">
        <f t="shared" si="6"/>
        <v>12.440000000000001</v>
      </c>
      <c r="H205">
        <f t="shared" si="7"/>
        <v>124.4</v>
      </c>
      <c r="I205">
        <f t="shared" si="8"/>
        <v>497600</v>
      </c>
      <c r="J205" s="4">
        <f t="shared" si="9"/>
        <v>0.49759999999999999</v>
      </c>
      <c r="L205" s="5" t="s">
        <v>116</v>
      </c>
      <c r="M205" s="5"/>
      <c r="N205" s="5">
        <v>0.05</v>
      </c>
      <c r="O205" s="5">
        <v>36.340000000000003</v>
      </c>
      <c r="P205" s="12">
        <v>23.21</v>
      </c>
      <c r="Q205" s="5">
        <f t="shared" si="15"/>
        <v>59.550000000000004</v>
      </c>
      <c r="R205" s="18">
        <f t="shared" si="16"/>
        <v>1191</v>
      </c>
      <c r="S205" s="6">
        <f t="shared" si="17"/>
        <v>4764</v>
      </c>
      <c r="T205" s="20">
        <f t="shared" si="14"/>
        <v>4.7640000000000002</v>
      </c>
      <c r="U205" s="6"/>
      <c r="V205" s="5"/>
      <c r="W205" s="5"/>
    </row>
    <row r="206" spans="1:23" x14ac:dyDescent="0.3">
      <c r="A206" t="s">
        <v>148</v>
      </c>
      <c r="C206">
        <v>3</v>
      </c>
      <c r="D206">
        <v>0.1</v>
      </c>
      <c r="E206">
        <v>11.99</v>
      </c>
      <c r="F206">
        <v>1.8</v>
      </c>
      <c r="G206">
        <f t="shared" si="6"/>
        <v>13.790000000000001</v>
      </c>
      <c r="H206">
        <f t="shared" si="7"/>
        <v>137.9</v>
      </c>
      <c r="I206">
        <f t="shared" si="8"/>
        <v>551600</v>
      </c>
      <c r="J206" s="4">
        <f t="shared" si="9"/>
        <v>0.55159999999999998</v>
      </c>
      <c r="L206" s="5" t="s">
        <v>117</v>
      </c>
      <c r="M206" s="5"/>
      <c r="N206" s="5">
        <v>0.05</v>
      </c>
      <c r="O206" s="5">
        <v>31.3</v>
      </c>
      <c r="P206" s="5">
        <v>20.85</v>
      </c>
      <c r="Q206" s="5">
        <f t="shared" si="15"/>
        <v>52.150000000000006</v>
      </c>
      <c r="R206" s="18">
        <f t="shared" si="16"/>
        <v>1043</v>
      </c>
      <c r="S206" s="6">
        <f t="shared" si="17"/>
        <v>4172</v>
      </c>
      <c r="T206" s="20">
        <f t="shared" si="14"/>
        <v>4.1719999999999997</v>
      </c>
      <c r="U206" s="6"/>
      <c r="V206" s="5"/>
      <c r="W206" s="5"/>
    </row>
    <row r="207" spans="1:23" x14ac:dyDescent="0.3">
      <c r="A207" t="s">
        <v>149</v>
      </c>
      <c r="C207">
        <v>3</v>
      </c>
      <c r="D207">
        <v>0.1</v>
      </c>
      <c r="E207">
        <v>12.9</v>
      </c>
      <c r="F207">
        <v>2.58</v>
      </c>
      <c r="G207">
        <f t="shared" si="6"/>
        <v>15.48</v>
      </c>
      <c r="H207">
        <f t="shared" si="7"/>
        <v>154.79999999999998</v>
      </c>
      <c r="I207">
        <f t="shared" si="8"/>
        <v>619199.99999999988</v>
      </c>
      <c r="J207" s="4">
        <f t="shared" si="9"/>
        <v>0.61919999999999986</v>
      </c>
    </row>
    <row r="208" spans="1:23" x14ac:dyDescent="0.3">
      <c r="A208" t="s">
        <v>150</v>
      </c>
      <c r="C208">
        <v>3</v>
      </c>
      <c r="D208">
        <v>0.1</v>
      </c>
      <c r="E208">
        <v>12.52</v>
      </c>
      <c r="F208">
        <v>0.83</v>
      </c>
      <c r="G208">
        <f t="shared" si="6"/>
        <v>13.35</v>
      </c>
      <c r="H208">
        <f t="shared" si="7"/>
        <v>133.5</v>
      </c>
      <c r="I208">
        <f t="shared" si="8"/>
        <v>534000</v>
      </c>
      <c r="J208" s="4">
        <f t="shared" si="9"/>
        <v>0.53400000000000003</v>
      </c>
    </row>
    <row r="209" spans="1:10" x14ac:dyDescent="0.3">
      <c r="A209" t="s">
        <v>151</v>
      </c>
      <c r="C209">
        <v>3</v>
      </c>
      <c r="D209">
        <v>0.1</v>
      </c>
      <c r="E209">
        <v>25.1</v>
      </c>
      <c r="F209">
        <v>3.84</v>
      </c>
      <c r="G209">
        <f t="shared" si="6"/>
        <v>28.94</v>
      </c>
      <c r="H209">
        <f t="shared" si="7"/>
        <v>289.39999999999998</v>
      </c>
      <c r="I209">
        <f t="shared" si="8"/>
        <v>1157599.9999999998</v>
      </c>
      <c r="J209" s="4">
        <f t="shared" si="9"/>
        <v>1.1575999999999997</v>
      </c>
    </row>
    <row r="210" spans="1:10" x14ac:dyDescent="0.3">
      <c r="A210" t="s">
        <v>152</v>
      </c>
      <c r="C210">
        <v>3</v>
      </c>
      <c r="D210">
        <v>0.1</v>
      </c>
      <c r="E210">
        <v>29.41</v>
      </c>
      <c r="F210">
        <v>5.45</v>
      </c>
      <c r="G210">
        <f t="shared" si="6"/>
        <v>34.86</v>
      </c>
      <c r="H210">
        <f t="shared" si="7"/>
        <v>348.59999999999997</v>
      </c>
      <c r="I210">
        <f t="shared" si="8"/>
        <v>1394400</v>
      </c>
      <c r="J210" s="4">
        <f t="shared" si="9"/>
        <v>1.3944000000000001</v>
      </c>
    </row>
    <row r="211" spans="1:10" x14ac:dyDescent="0.3">
      <c r="A211" t="s">
        <v>153</v>
      </c>
      <c r="C211">
        <v>3</v>
      </c>
      <c r="D211">
        <v>0.1</v>
      </c>
      <c r="E211">
        <v>27.5</v>
      </c>
      <c r="F211">
        <v>5.39</v>
      </c>
      <c r="G211">
        <f t="shared" si="6"/>
        <v>32.89</v>
      </c>
      <c r="H211">
        <f t="shared" si="7"/>
        <v>328.9</v>
      </c>
      <c r="I211">
        <f t="shared" si="8"/>
        <v>1315600</v>
      </c>
      <c r="J211" s="4">
        <f t="shared" si="9"/>
        <v>1.3156000000000001</v>
      </c>
    </row>
    <row r="212" spans="1:10" x14ac:dyDescent="0.3">
      <c r="A212" t="s">
        <v>154</v>
      </c>
      <c r="C212">
        <v>3</v>
      </c>
      <c r="D212">
        <v>0.1</v>
      </c>
      <c r="E212">
        <v>31.36</v>
      </c>
      <c r="F212">
        <v>6.48</v>
      </c>
      <c r="G212">
        <f t="shared" si="6"/>
        <v>37.840000000000003</v>
      </c>
      <c r="H212">
        <f t="shared" si="7"/>
        <v>378.40000000000003</v>
      </c>
      <c r="I212">
        <f t="shared" si="8"/>
        <v>1513600</v>
      </c>
      <c r="J212" s="4">
        <f t="shared" si="9"/>
        <v>1.5136000000000001</v>
      </c>
    </row>
    <row r="213" spans="1:10" x14ac:dyDescent="0.3">
      <c r="A213" t="s">
        <v>155</v>
      </c>
      <c r="C213">
        <v>5</v>
      </c>
      <c r="D213">
        <v>0.1</v>
      </c>
      <c r="E213">
        <v>24.43</v>
      </c>
      <c r="F213">
        <v>4.68</v>
      </c>
      <c r="G213">
        <f t="shared" si="6"/>
        <v>29.11</v>
      </c>
      <c r="H213">
        <f t="shared" si="7"/>
        <v>291.09999999999997</v>
      </c>
      <c r="I213">
        <f t="shared" si="8"/>
        <v>1164399.9999999998</v>
      </c>
      <c r="J213" s="4">
        <f t="shared" si="9"/>
        <v>1.1643999999999997</v>
      </c>
    </row>
    <row r="214" spans="1:10" x14ac:dyDescent="0.3">
      <c r="A214" t="s">
        <v>156</v>
      </c>
      <c r="C214">
        <v>5</v>
      </c>
      <c r="D214">
        <v>0.1</v>
      </c>
      <c r="E214">
        <v>20.329999999999998</v>
      </c>
      <c r="F214">
        <v>3.53</v>
      </c>
      <c r="G214">
        <f t="shared" ref="G214:G220" si="18">E214+F214</f>
        <v>23.86</v>
      </c>
      <c r="H214">
        <f t="shared" ref="H214:H220" si="19">G214/D214</f>
        <v>238.6</v>
      </c>
      <c r="I214">
        <f t="shared" ref="I214:I220" si="20">H214*400/0.1</f>
        <v>954400</v>
      </c>
      <c r="J214" s="4">
        <f t="shared" ref="J214:J220" si="21">I214/1000000</f>
        <v>0.95440000000000003</v>
      </c>
    </row>
    <row r="215" spans="1:10" x14ac:dyDescent="0.3">
      <c r="A215" t="s">
        <v>157</v>
      </c>
      <c r="C215">
        <v>5</v>
      </c>
      <c r="D215">
        <v>0.1</v>
      </c>
      <c r="E215">
        <v>10.62</v>
      </c>
      <c r="F215">
        <v>3.74</v>
      </c>
      <c r="G215">
        <f t="shared" si="18"/>
        <v>14.36</v>
      </c>
      <c r="H215">
        <f t="shared" si="19"/>
        <v>143.6</v>
      </c>
      <c r="I215">
        <f t="shared" si="20"/>
        <v>574400</v>
      </c>
      <c r="J215" s="4">
        <f t="shared" si="21"/>
        <v>0.57440000000000002</v>
      </c>
    </row>
    <row r="216" spans="1:10" x14ac:dyDescent="0.3">
      <c r="A216" t="s">
        <v>158</v>
      </c>
      <c r="C216">
        <v>5</v>
      </c>
      <c r="D216">
        <v>0.1</v>
      </c>
      <c r="E216">
        <v>13.7</v>
      </c>
      <c r="F216">
        <v>4.17</v>
      </c>
      <c r="G216">
        <f t="shared" si="18"/>
        <v>17.869999999999997</v>
      </c>
      <c r="H216">
        <f t="shared" si="19"/>
        <v>178.69999999999996</v>
      </c>
      <c r="I216">
        <f t="shared" si="20"/>
        <v>714799.99999999977</v>
      </c>
      <c r="J216" s="4">
        <f t="shared" si="21"/>
        <v>0.71479999999999977</v>
      </c>
    </row>
    <row r="217" spans="1:10" x14ac:dyDescent="0.3">
      <c r="A217" t="s">
        <v>159</v>
      </c>
      <c r="C217">
        <v>5</v>
      </c>
      <c r="D217">
        <v>0.1</v>
      </c>
      <c r="E217">
        <v>5.39</v>
      </c>
      <c r="F217">
        <v>1.49</v>
      </c>
      <c r="G217">
        <f t="shared" si="18"/>
        <v>6.88</v>
      </c>
      <c r="H217">
        <f t="shared" si="19"/>
        <v>68.8</v>
      </c>
      <c r="I217">
        <f t="shared" si="20"/>
        <v>275200</v>
      </c>
      <c r="J217" s="4">
        <f t="shared" si="21"/>
        <v>0.2752</v>
      </c>
    </row>
    <row r="218" spans="1:10" x14ac:dyDescent="0.3">
      <c r="A218" t="s">
        <v>160</v>
      </c>
      <c r="C218">
        <v>5</v>
      </c>
      <c r="D218">
        <v>0.1</v>
      </c>
      <c r="E218">
        <v>9.27</v>
      </c>
      <c r="F218">
        <v>3.02</v>
      </c>
      <c r="G218">
        <f t="shared" si="18"/>
        <v>12.29</v>
      </c>
      <c r="H218">
        <f t="shared" si="19"/>
        <v>122.89999999999999</v>
      </c>
      <c r="I218">
        <f t="shared" si="20"/>
        <v>491600</v>
      </c>
      <c r="J218" s="4">
        <f t="shared" si="21"/>
        <v>0.49159999999999998</v>
      </c>
    </row>
    <row r="219" spans="1:10" x14ac:dyDescent="0.3">
      <c r="A219" t="s">
        <v>161</v>
      </c>
      <c r="C219">
        <v>5</v>
      </c>
      <c r="D219">
        <v>0.1</v>
      </c>
      <c r="E219">
        <v>11.18</v>
      </c>
      <c r="F219">
        <v>2.36</v>
      </c>
      <c r="G219">
        <f t="shared" si="18"/>
        <v>13.54</v>
      </c>
      <c r="H219">
        <f t="shared" si="19"/>
        <v>135.39999999999998</v>
      </c>
      <c r="I219">
        <f t="shared" si="20"/>
        <v>541599.99999999988</v>
      </c>
      <c r="J219" s="4">
        <f t="shared" si="21"/>
        <v>0.54159999999999986</v>
      </c>
    </row>
    <row r="220" spans="1:10" x14ac:dyDescent="0.3">
      <c r="A220" t="s">
        <v>162</v>
      </c>
      <c r="C220">
        <v>5</v>
      </c>
      <c r="D220">
        <v>0.1</v>
      </c>
      <c r="E220">
        <v>6.92</v>
      </c>
      <c r="F220">
        <v>0.51</v>
      </c>
      <c r="G220">
        <f t="shared" si="18"/>
        <v>7.43</v>
      </c>
      <c r="H220">
        <f t="shared" si="19"/>
        <v>74.3</v>
      </c>
      <c r="I220">
        <f t="shared" si="20"/>
        <v>297200</v>
      </c>
      <c r="J220" s="4">
        <f t="shared" si="21"/>
        <v>0.29720000000000002</v>
      </c>
    </row>
    <row r="222" spans="1:10" x14ac:dyDescent="0.3">
      <c r="A222" t="s">
        <v>69</v>
      </c>
    </row>
    <row r="223" spans="1:10" x14ac:dyDescent="0.3">
      <c r="E223" s="22" t="s">
        <v>75</v>
      </c>
      <c r="F223" s="22"/>
      <c r="G223" s="22"/>
      <c r="I223" t="s">
        <v>76</v>
      </c>
    </row>
    <row r="224" spans="1:10" x14ac:dyDescent="0.3">
      <c r="A224" t="s">
        <v>77</v>
      </c>
      <c r="B224" t="s">
        <v>78</v>
      </c>
      <c r="C224" t="s">
        <v>79</v>
      </c>
      <c r="D224" t="s">
        <v>80</v>
      </c>
      <c r="E224" t="s">
        <v>81</v>
      </c>
      <c r="F224" t="s">
        <v>82</v>
      </c>
      <c r="G224" t="s">
        <v>83</v>
      </c>
      <c r="H224" t="s">
        <v>84</v>
      </c>
      <c r="I224" t="s">
        <v>85</v>
      </c>
      <c r="J224" t="s">
        <v>86</v>
      </c>
    </row>
    <row r="225" spans="1:10" x14ac:dyDescent="0.3">
      <c r="A225" t="s">
        <v>87</v>
      </c>
      <c r="B225" s="7" t="s">
        <v>164</v>
      </c>
      <c r="C225">
        <v>1</v>
      </c>
      <c r="D225">
        <v>0.1</v>
      </c>
      <c r="E225">
        <v>24.11</v>
      </c>
      <c r="F225">
        <v>6.6</v>
      </c>
      <c r="G225">
        <f>E225+F225</f>
        <v>30.71</v>
      </c>
      <c r="H225">
        <f>G225/D225</f>
        <v>307.09999999999997</v>
      </c>
      <c r="I225">
        <f>H225*400/0.1</f>
        <v>1228399.9999999998</v>
      </c>
      <c r="J225" s="4">
        <f>I225/1000000</f>
        <v>1.2283999999999997</v>
      </c>
    </row>
    <row r="226" spans="1:10" x14ac:dyDescent="0.3">
      <c r="A226" t="s">
        <v>89</v>
      </c>
      <c r="D226">
        <v>0.1</v>
      </c>
      <c r="E226">
        <v>17.91</v>
      </c>
      <c r="F226">
        <v>7.13</v>
      </c>
      <c r="G226">
        <f t="shared" ref="G226:G278" si="22">E226+F226</f>
        <v>25.04</v>
      </c>
      <c r="H226">
        <f t="shared" ref="H226:H278" si="23">G226/D226</f>
        <v>250.39999999999998</v>
      </c>
      <c r="I226">
        <f t="shared" ref="I226:I278" si="24">H226*400/0.1</f>
        <v>1001599.9999999998</v>
      </c>
      <c r="J226" s="4">
        <f t="shared" ref="J226:J278" si="25">I226/1000000</f>
        <v>1.0015999999999998</v>
      </c>
    </row>
    <row r="227" spans="1:10" x14ac:dyDescent="0.3">
      <c r="A227" t="s">
        <v>91</v>
      </c>
      <c r="D227">
        <v>0.1</v>
      </c>
      <c r="E227">
        <v>17.489999999999998</v>
      </c>
      <c r="F227">
        <v>5.35</v>
      </c>
      <c r="G227">
        <f t="shared" si="22"/>
        <v>22.839999999999996</v>
      </c>
      <c r="H227">
        <f t="shared" si="23"/>
        <v>228.39999999999995</v>
      </c>
      <c r="I227">
        <f t="shared" si="24"/>
        <v>913599.99999999977</v>
      </c>
      <c r="J227" s="4">
        <f t="shared" si="25"/>
        <v>0.91359999999999975</v>
      </c>
    </row>
    <row r="228" spans="1:10" x14ac:dyDescent="0.3">
      <c r="A228" t="s">
        <v>92</v>
      </c>
      <c r="D228">
        <v>0.1</v>
      </c>
      <c r="E228">
        <v>24.84</v>
      </c>
      <c r="F228">
        <v>6.76</v>
      </c>
      <c r="G228">
        <f t="shared" si="22"/>
        <v>31.6</v>
      </c>
      <c r="H228">
        <f t="shared" si="23"/>
        <v>316</v>
      </c>
      <c r="I228">
        <f t="shared" si="24"/>
        <v>1264000</v>
      </c>
      <c r="J228" s="4">
        <f t="shared" si="25"/>
        <v>1.264</v>
      </c>
    </row>
    <row r="229" spans="1:10" x14ac:dyDescent="0.3">
      <c r="A229" t="s">
        <v>93</v>
      </c>
      <c r="D229">
        <v>0.1</v>
      </c>
      <c r="E229">
        <v>18.28</v>
      </c>
      <c r="F229">
        <v>4.49</v>
      </c>
      <c r="G229">
        <f t="shared" si="22"/>
        <v>22.770000000000003</v>
      </c>
      <c r="H229">
        <f t="shared" si="23"/>
        <v>227.70000000000002</v>
      </c>
      <c r="I229">
        <f t="shared" si="24"/>
        <v>910800</v>
      </c>
      <c r="J229" s="4">
        <f t="shared" si="25"/>
        <v>0.91080000000000005</v>
      </c>
    </row>
    <row r="230" spans="1:10" x14ac:dyDescent="0.3">
      <c r="A230" t="s">
        <v>95</v>
      </c>
      <c r="D230">
        <v>0.1</v>
      </c>
      <c r="E230">
        <v>15.69</v>
      </c>
      <c r="F230">
        <v>5.33</v>
      </c>
      <c r="G230">
        <f t="shared" si="22"/>
        <v>21.02</v>
      </c>
      <c r="H230">
        <f t="shared" si="23"/>
        <v>210.2</v>
      </c>
      <c r="I230">
        <f t="shared" si="24"/>
        <v>840800</v>
      </c>
      <c r="J230" s="4">
        <f t="shared" si="25"/>
        <v>0.84079999999999999</v>
      </c>
    </row>
    <row r="231" spans="1:10" x14ac:dyDescent="0.3">
      <c r="A231" t="s">
        <v>96</v>
      </c>
      <c r="B231" s="7"/>
      <c r="D231">
        <v>0.1</v>
      </c>
      <c r="E231">
        <v>14.68</v>
      </c>
      <c r="F231">
        <v>4.32</v>
      </c>
      <c r="G231">
        <f t="shared" si="22"/>
        <v>19</v>
      </c>
      <c r="H231">
        <f t="shared" si="23"/>
        <v>190</v>
      </c>
      <c r="I231">
        <f t="shared" si="24"/>
        <v>760000</v>
      </c>
      <c r="J231" s="4">
        <f t="shared" si="25"/>
        <v>0.76</v>
      </c>
    </row>
    <row r="232" spans="1:10" x14ac:dyDescent="0.3">
      <c r="A232" t="s">
        <v>98</v>
      </c>
      <c r="D232">
        <v>0.1</v>
      </c>
      <c r="E232">
        <v>4.82</v>
      </c>
      <c r="F232">
        <v>2.5499999999999998</v>
      </c>
      <c r="G232">
        <f t="shared" si="22"/>
        <v>7.37</v>
      </c>
      <c r="H232">
        <f t="shared" si="23"/>
        <v>73.7</v>
      </c>
      <c r="I232">
        <f t="shared" si="24"/>
        <v>294800</v>
      </c>
      <c r="J232" s="4">
        <f t="shared" si="25"/>
        <v>0.29480000000000001</v>
      </c>
    </row>
    <row r="233" spans="1:10" x14ac:dyDescent="0.3">
      <c r="A233" t="s">
        <v>100</v>
      </c>
      <c r="D233">
        <v>0.1</v>
      </c>
      <c r="E233">
        <v>10.08</v>
      </c>
      <c r="F233">
        <v>2.68</v>
      </c>
      <c r="G233">
        <f t="shared" si="22"/>
        <v>12.76</v>
      </c>
      <c r="H233">
        <f t="shared" si="23"/>
        <v>127.6</v>
      </c>
      <c r="I233">
        <f t="shared" si="24"/>
        <v>510400</v>
      </c>
      <c r="J233" s="4">
        <f t="shared" si="25"/>
        <v>0.51039999999999996</v>
      </c>
    </row>
    <row r="234" spans="1:10" x14ac:dyDescent="0.3">
      <c r="A234" t="s">
        <v>101</v>
      </c>
      <c r="C234">
        <v>3</v>
      </c>
      <c r="D234">
        <v>0.1</v>
      </c>
      <c r="E234">
        <v>15.81</v>
      </c>
      <c r="F234">
        <v>2.19</v>
      </c>
      <c r="G234">
        <f t="shared" si="22"/>
        <v>18</v>
      </c>
      <c r="H234">
        <f t="shared" si="23"/>
        <v>180</v>
      </c>
      <c r="I234">
        <f t="shared" si="24"/>
        <v>720000</v>
      </c>
      <c r="J234" s="4">
        <f t="shared" si="25"/>
        <v>0.72</v>
      </c>
    </row>
    <row r="235" spans="1:10" x14ac:dyDescent="0.3">
      <c r="A235" t="s">
        <v>102</v>
      </c>
      <c r="D235">
        <v>0.1</v>
      </c>
      <c r="E235">
        <v>8.4700000000000006</v>
      </c>
      <c r="F235">
        <v>1.36</v>
      </c>
      <c r="G235">
        <f t="shared" si="22"/>
        <v>9.83</v>
      </c>
      <c r="H235">
        <f t="shared" si="23"/>
        <v>98.3</v>
      </c>
      <c r="I235">
        <f t="shared" si="24"/>
        <v>393200</v>
      </c>
      <c r="J235" s="4">
        <f t="shared" si="25"/>
        <v>0.39319999999999999</v>
      </c>
    </row>
    <row r="236" spans="1:10" x14ac:dyDescent="0.3">
      <c r="A236" t="s">
        <v>104</v>
      </c>
      <c r="D236">
        <v>0.1</v>
      </c>
      <c r="E236">
        <v>16.34</v>
      </c>
      <c r="F236">
        <v>2.7</v>
      </c>
      <c r="G236">
        <f t="shared" si="22"/>
        <v>19.04</v>
      </c>
      <c r="H236">
        <f t="shared" si="23"/>
        <v>190.39999999999998</v>
      </c>
      <c r="I236">
        <f t="shared" si="24"/>
        <v>761599.99999999977</v>
      </c>
      <c r="J236" s="4">
        <f t="shared" si="25"/>
        <v>0.76159999999999972</v>
      </c>
    </row>
    <row r="237" spans="1:10" x14ac:dyDescent="0.3">
      <c r="A237" t="s">
        <v>105</v>
      </c>
      <c r="B237" s="7"/>
      <c r="D237">
        <v>0.1</v>
      </c>
      <c r="E237">
        <v>10.71</v>
      </c>
      <c r="F237">
        <v>2.31</v>
      </c>
      <c r="G237">
        <f t="shared" si="22"/>
        <v>13.020000000000001</v>
      </c>
      <c r="H237">
        <f t="shared" si="23"/>
        <v>130.20000000000002</v>
      </c>
      <c r="I237">
        <f t="shared" si="24"/>
        <v>520800.00000000006</v>
      </c>
      <c r="J237" s="4">
        <f t="shared" si="25"/>
        <v>0.52080000000000004</v>
      </c>
    </row>
    <row r="238" spans="1:10" x14ac:dyDescent="0.3">
      <c r="A238" t="s">
        <v>106</v>
      </c>
      <c r="D238">
        <v>0.1</v>
      </c>
      <c r="E238">
        <v>8.81</v>
      </c>
      <c r="F238">
        <v>2.13</v>
      </c>
      <c r="G238">
        <f t="shared" si="22"/>
        <v>10.940000000000001</v>
      </c>
      <c r="H238">
        <f t="shared" si="23"/>
        <v>109.4</v>
      </c>
      <c r="I238">
        <f t="shared" si="24"/>
        <v>437600</v>
      </c>
      <c r="J238" s="4">
        <f t="shared" si="25"/>
        <v>0.43759999999999999</v>
      </c>
    </row>
    <row r="239" spans="1:10" x14ac:dyDescent="0.3">
      <c r="A239" t="s">
        <v>108</v>
      </c>
      <c r="D239">
        <v>0.1</v>
      </c>
      <c r="E239">
        <v>8.14</v>
      </c>
      <c r="F239">
        <v>1.75</v>
      </c>
      <c r="G239">
        <f t="shared" si="22"/>
        <v>9.89</v>
      </c>
      <c r="H239">
        <f t="shared" si="23"/>
        <v>98.9</v>
      </c>
      <c r="I239">
        <f t="shared" si="24"/>
        <v>395600</v>
      </c>
      <c r="J239" s="4">
        <f t="shared" si="25"/>
        <v>0.39560000000000001</v>
      </c>
    </row>
    <row r="240" spans="1:10" x14ac:dyDescent="0.3">
      <c r="A240" t="s">
        <v>109</v>
      </c>
      <c r="D240">
        <v>0.1</v>
      </c>
      <c r="E240">
        <v>19.53</v>
      </c>
      <c r="F240">
        <v>5.93</v>
      </c>
      <c r="G240">
        <f t="shared" si="22"/>
        <v>25.46</v>
      </c>
      <c r="H240">
        <f t="shared" si="23"/>
        <v>254.6</v>
      </c>
      <c r="I240">
        <f t="shared" si="24"/>
        <v>1018400</v>
      </c>
      <c r="J240" s="4">
        <f t="shared" si="25"/>
        <v>1.0184</v>
      </c>
    </row>
    <row r="241" spans="1:11" x14ac:dyDescent="0.3">
      <c r="A241" t="s">
        <v>110</v>
      </c>
      <c r="D241">
        <v>0.1</v>
      </c>
      <c r="E241">
        <v>17</v>
      </c>
      <c r="F241">
        <v>4.5199999999999996</v>
      </c>
      <c r="G241">
        <f t="shared" si="22"/>
        <v>21.52</v>
      </c>
      <c r="H241">
        <f t="shared" si="23"/>
        <v>215.2</v>
      </c>
      <c r="I241">
        <f t="shared" si="24"/>
        <v>860800</v>
      </c>
      <c r="J241" s="4">
        <f t="shared" si="25"/>
        <v>0.86080000000000001</v>
      </c>
    </row>
    <row r="242" spans="1:11" x14ac:dyDescent="0.3">
      <c r="A242" t="s">
        <v>112</v>
      </c>
      <c r="D242">
        <v>0.1</v>
      </c>
      <c r="E242">
        <v>22.93</v>
      </c>
      <c r="F242">
        <v>4.32</v>
      </c>
      <c r="G242">
        <f t="shared" si="22"/>
        <v>27.25</v>
      </c>
      <c r="H242">
        <f t="shared" si="23"/>
        <v>272.5</v>
      </c>
      <c r="I242">
        <f t="shared" si="24"/>
        <v>1090000</v>
      </c>
      <c r="J242" s="4">
        <f t="shared" si="25"/>
        <v>1.0900000000000001</v>
      </c>
    </row>
    <row r="243" spans="1:11" x14ac:dyDescent="0.3">
      <c r="A243" t="s">
        <v>113</v>
      </c>
      <c r="B243" s="7"/>
      <c r="C243">
        <v>5</v>
      </c>
      <c r="D243">
        <v>0.1</v>
      </c>
      <c r="E243">
        <v>30.04</v>
      </c>
      <c r="F243">
        <v>3.09</v>
      </c>
      <c r="G243">
        <f t="shared" si="22"/>
        <v>33.129999999999995</v>
      </c>
      <c r="H243">
        <f t="shared" si="23"/>
        <v>331.29999999999995</v>
      </c>
      <c r="I243">
        <f t="shared" si="24"/>
        <v>1325199.9999999995</v>
      </c>
      <c r="J243" s="4">
        <f t="shared" si="25"/>
        <v>1.3251999999999995</v>
      </c>
    </row>
    <row r="244" spans="1:11" x14ac:dyDescent="0.3">
      <c r="A244" t="s">
        <v>115</v>
      </c>
      <c r="D244">
        <v>0.1</v>
      </c>
      <c r="E244">
        <v>26.11</v>
      </c>
      <c r="F244">
        <v>2.09</v>
      </c>
      <c r="G244">
        <f t="shared" si="22"/>
        <v>28.2</v>
      </c>
      <c r="H244">
        <f t="shared" si="23"/>
        <v>282</v>
      </c>
      <c r="I244">
        <f t="shared" si="24"/>
        <v>1128000</v>
      </c>
      <c r="J244" s="4">
        <f t="shared" si="25"/>
        <v>1.1279999999999999</v>
      </c>
    </row>
    <row r="245" spans="1:11" x14ac:dyDescent="0.3">
      <c r="A245" t="s">
        <v>117</v>
      </c>
      <c r="D245">
        <v>0.1</v>
      </c>
      <c r="E245">
        <v>26.64</v>
      </c>
      <c r="F245">
        <v>5.74</v>
      </c>
      <c r="G245">
        <f t="shared" si="22"/>
        <v>32.380000000000003</v>
      </c>
      <c r="H245">
        <f t="shared" si="23"/>
        <v>323.8</v>
      </c>
      <c r="I245">
        <f t="shared" si="24"/>
        <v>1295200</v>
      </c>
      <c r="J245" s="4">
        <f t="shared" si="25"/>
        <v>1.2951999999999999</v>
      </c>
    </row>
    <row r="246" spans="1:11" x14ac:dyDescent="0.3">
      <c r="A246" t="s">
        <v>118</v>
      </c>
      <c r="D246">
        <v>0.1</v>
      </c>
      <c r="E246">
        <v>7.63</v>
      </c>
      <c r="F246">
        <v>1.48</v>
      </c>
      <c r="G246">
        <f t="shared" si="22"/>
        <v>9.11</v>
      </c>
      <c r="H246">
        <f t="shared" si="23"/>
        <v>91.1</v>
      </c>
      <c r="I246">
        <f t="shared" si="24"/>
        <v>364400</v>
      </c>
      <c r="J246" s="4">
        <f t="shared" si="25"/>
        <v>0.3644</v>
      </c>
    </row>
    <row r="247" spans="1:11" x14ac:dyDescent="0.3">
      <c r="A247" t="s">
        <v>119</v>
      </c>
      <c r="D247">
        <v>0.1</v>
      </c>
      <c r="E247">
        <v>8.17</v>
      </c>
      <c r="F247">
        <v>2.2200000000000002</v>
      </c>
      <c r="G247">
        <f t="shared" si="22"/>
        <v>10.39</v>
      </c>
      <c r="H247">
        <f t="shared" si="23"/>
        <v>103.9</v>
      </c>
      <c r="I247">
        <f t="shared" si="24"/>
        <v>415600</v>
      </c>
      <c r="J247" s="4">
        <f t="shared" si="25"/>
        <v>0.41560000000000002</v>
      </c>
    </row>
    <row r="248" spans="1:11" x14ac:dyDescent="0.3">
      <c r="A248" t="s">
        <v>121</v>
      </c>
      <c r="D248">
        <v>0.1</v>
      </c>
      <c r="E248">
        <v>7.99</v>
      </c>
      <c r="F248">
        <v>2.33</v>
      </c>
      <c r="G248">
        <f t="shared" si="22"/>
        <v>10.32</v>
      </c>
      <c r="H248">
        <f t="shared" si="23"/>
        <v>103.2</v>
      </c>
      <c r="I248">
        <f t="shared" si="24"/>
        <v>412800</v>
      </c>
      <c r="J248" s="4">
        <f t="shared" si="25"/>
        <v>0.4128</v>
      </c>
    </row>
    <row r="249" spans="1:11" x14ac:dyDescent="0.3">
      <c r="A249" t="s">
        <v>122</v>
      </c>
      <c r="D249">
        <v>0.1</v>
      </c>
      <c r="E249">
        <v>29.59</v>
      </c>
      <c r="F249">
        <v>9.25</v>
      </c>
      <c r="G249">
        <f t="shared" si="22"/>
        <v>38.840000000000003</v>
      </c>
      <c r="H249">
        <f t="shared" si="23"/>
        <v>388.40000000000003</v>
      </c>
      <c r="I249">
        <f t="shared" si="24"/>
        <v>1553600</v>
      </c>
      <c r="J249" s="4">
        <f t="shared" si="25"/>
        <v>1.5536000000000001</v>
      </c>
    </row>
    <row r="250" spans="1:11" x14ac:dyDescent="0.3">
      <c r="A250" t="s">
        <v>123</v>
      </c>
      <c r="D250">
        <v>0.1</v>
      </c>
      <c r="E250">
        <v>18.23</v>
      </c>
      <c r="F250">
        <v>9.1999999999999993</v>
      </c>
      <c r="G250">
        <f t="shared" si="22"/>
        <v>27.43</v>
      </c>
      <c r="H250">
        <f t="shared" si="23"/>
        <v>274.29999999999995</v>
      </c>
      <c r="I250">
        <f t="shared" si="24"/>
        <v>1097199.9999999998</v>
      </c>
      <c r="J250" s="4">
        <f t="shared" si="25"/>
        <v>1.0971999999999997</v>
      </c>
    </row>
    <row r="251" spans="1:11" x14ac:dyDescent="0.3">
      <c r="A251" t="s">
        <v>125</v>
      </c>
      <c r="D251">
        <v>0.1</v>
      </c>
      <c r="E251">
        <v>21.51</v>
      </c>
      <c r="F251">
        <v>8.06</v>
      </c>
      <c r="G251">
        <f t="shared" si="22"/>
        <v>29.57</v>
      </c>
      <c r="H251">
        <f t="shared" si="23"/>
        <v>295.7</v>
      </c>
      <c r="I251">
        <f t="shared" si="24"/>
        <v>1182800</v>
      </c>
      <c r="J251" s="4">
        <f t="shared" si="25"/>
        <v>1.1828000000000001</v>
      </c>
    </row>
    <row r="252" spans="1:11" x14ac:dyDescent="0.3">
      <c r="A252" t="s">
        <v>126</v>
      </c>
      <c r="B252" s="7" t="s">
        <v>165</v>
      </c>
      <c r="C252">
        <v>1</v>
      </c>
      <c r="D252">
        <v>0.1</v>
      </c>
      <c r="E252">
        <v>13.69</v>
      </c>
      <c r="G252">
        <f t="shared" si="22"/>
        <v>13.69</v>
      </c>
      <c r="H252">
        <f t="shared" si="23"/>
        <v>136.89999999999998</v>
      </c>
      <c r="I252">
        <f t="shared" si="24"/>
        <v>547599.99999999988</v>
      </c>
      <c r="J252" s="4">
        <f t="shared" si="25"/>
        <v>0.54759999999999986</v>
      </c>
    </row>
    <row r="253" spans="1:11" x14ac:dyDescent="0.3">
      <c r="A253" t="s">
        <v>127</v>
      </c>
      <c r="D253">
        <v>0.1</v>
      </c>
      <c r="E253">
        <v>14.03</v>
      </c>
      <c r="G253">
        <f t="shared" si="22"/>
        <v>14.03</v>
      </c>
      <c r="H253">
        <f t="shared" si="23"/>
        <v>140.29999999999998</v>
      </c>
      <c r="I253">
        <f t="shared" si="24"/>
        <v>561199.99999999988</v>
      </c>
      <c r="J253" s="4">
        <f t="shared" si="25"/>
        <v>0.56119999999999992</v>
      </c>
    </row>
    <row r="254" spans="1:11" x14ac:dyDescent="0.3">
      <c r="A254" t="s">
        <v>129</v>
      </c>
      <c r="D254">
        <v>0.1</v>
      </c>
      <c r="E254">
        <v>13.66</v>
      </c>
      <c r="G254">
        <f t="shared" si="22"/>
        <v>13.66</v>
      </c>
      <c r="H254">
        <f t="shared" si="23"/>
        <v>136.6</v>
      </c>
      <c r="I254">
        <f t="shared" si="24"/>
        <v>546400</v>
      </c>
      <c r="J254" s="4">
        <f t="shared" si="25"/>
        <v>0.5464</v>
      </c>
    </row>
    <row r="255" spans="1:11" x14ac:dyDescent="0.3">
      <c r="A255" t="s">
        <v>130</v>
      </c>
      <c r="D255">
        <v>0.1</v>
      </c>
      <c r="E255">
        <v>23.19</v>
      </c>
      <c r="G255">
        <f t="shared" si="22"/>
        <v>23.19</v>
      </c>
      <c r="H255">
        <f t="shared" si="23"/>
        <v>231.9</v>
      </c>
      <c r="I255">
        <f t="shared" si="24"/>
        <v>927600</v>
      </c>
      <c r="J255" s="4">
        <f t="shared" si="25"/>
        <v>0.92759999999999998</v>
      </c>
    </row>
    <row r="256" spans="1:11" x14ac:dyDescent="0.3">
      <c r="A256" t="s">
        <v>131</v>
      </c>
      <c r="D256">
        <v>0.1</v>
      </c>
      <c r="E256">
        <v>1.49</v>
      </c>
      <c r="G256" s="10">
        <f t="shared" si="22"/>
        <v>1.49</v>
      </c>
      <c r="H256" s="10">
        <f t="shared" si="23"/>
        <v>14.899999999999999</v>
      </c>
      <c r="I256" s="10">
        <f t="shared" si="24"/>
        <v>59599.999999999985</v>
      </c>
      <c r="J256" s="11">
        <f t="shared" si="25"/>
        <v>5.9599999999999986E-2</v>
      </c>
      <c r="K256" s="10" t="s">
        <v>166</v>
      </c>
    </row>
    <row r="257" spans="1:10" x14ac:dyDescent="0.3">
      <c r="A257" t="s">
        <v>133</v>
      </c>
      <c r="D257">
        <v>0.1</v>
      </c>
      <c r="E257">
        <v>7.84</v>
      </c>
      <c r="G257">
        <f t="shared" si="22"/>
        <v>7.84</v>
      </c>
      <c r="H257">
        <f t="shared" si="23"/>
        <v>78.399999999999991</v>
      </c>
      <c r="I257">
        <f t="shared" si="24"/>
        <v>313599.99999999994</v>
      </c>
      <c r="J257" s="4">
        <f t="shared" si="25"/>
        <v>0.31359999999999993</v>
      </c>
    </row>
    <row r="258" spans="1:10" x14ac:dyDescent="0.3">
      <c r="A258" t="s">
        <v>134</v>
      </c>
      <c r="D258">
        <v>0.1</v>
      </c>
      <c r="E258">
        <v>4.43</v>
      </c>
      <c r="G258">
        <f t="shared" si="22"/>
        <v>4.43</v>
      </c>
      <c r="H258">
        <f t="shared" si="23"/>
        <v>44.3</v>
      </c>
      <c r="I258">
        <f t="shared" si="24"/>
        <v>177200</v>
      </c>
      <c r="J258" s="4">
        <f t="shared" si="25"/>
        <v>0.1772</v>
      </c>
    </row>
    <row r="259" spans="1:10" x14ac:dyDescent="0.3">
      <c r="A259" t="s">
        <v>135</v>
      </c>
      <c r="D259">
        <v>0.1</v>
      </c>
      <c r="E259">
        <v>17.62</v>
      </c>
      <c r="G259">
        <f t="shared" si="22"/>
        <v>17.62</v>
      </c>
      <c r="H259">
        <f t="shared" si="23"/>
        <v>176.2</v>
      </c>
      <c r="I259">
        <f t="shared" si="24"/>
        <v>704800</v>
      </c>
      <c r="J259" s="4">
        <f t="shared" si="25"/>
        <v>0.70479999999999998</v>
      </c>
    </row>
    <row r="260" spans="1:10" x14ac:dyDescent="0.3">
      <c r="A260" t="s">
        <v>137</v>
      </c>
      <c r="D260">
        <v>0.1</v>
      </c>
      <c r="E260">
        <v>17.14</v>
      </c>
      <c r="G260">
        <f t="shared" si="22"/>
        <v>17.14</v>
      </c>
      <c r="H260">
        <f t="shared" si="23"/>
        <v>171.4</v>
      </c>
      <c r="I260">
        <f t="shared" si="24"/>
        <v>685600</v>
      </c>
      <c r="J260" s="4">
        <f t="shared" si="25"/>
        <v>0.68559999999999999</v>
      </c>
    </row>
    <row r="261" spans="1:10" x14ac:dyDescent="0.3">
      <c r="A261" t="s">
        <v>138</v>
      </c>
      <c r="B261" s="7"/>
      <c r="C261">
        <v>3</v>
      </c>
      <c r="D261">
        <v>0.1</v>
      </c>
      <c r="E261">
        <v>41.96</v>
      </c>
      <c r="F261">
        <v>9.41</v>
      </c>
      <c r="G261">
        <f t="shared" si="22"/>
        <v>51.370000000000005</v>
      </c>
      <c r="H261">
        <f t="shared" si="23"/>
        <v>513.70000000000005</v>
      </c>
      <c r="I261">
        <f t="shared" si="24"/>
        <v>2054800.0000000002</v>
      </c>
      <c r="J261" s="4">
        <f t="shared" si="25"/>
        <v>2.0548000000000002</v>
      </c>
    </row>
    <row r="262" spans="1:10" x14ac:dyDescent="0.3">
      <c r="A262" t="s">
        <v>140</v>
      </c>
      <c r="D262">
        <v>0.1</v>
      </c>
      <c r="E262">
        <v>49.16</v>
      </c>
      <c r="F262">
        <v>6.31</v>
      </c>
      <c r="G262">
        <f t="shared" si="22"/>
        <v>55.47</v>
      </c>
      <c r="H262">
        <f t="shared" si="23"/>
        <v>554.69999999999993</v>
      </c>
      <c r="I262">
        <f t="shared" si="24"/>
        <v>2218799.9999999995</v>
      </c>
      <c r="J262" s="4">
        <f t="shared" si="25"/>
        <v>2.2187999999999994</v>
      </c>
    </row>
    <row r="263" spans="1:10" x14ac:dyDescent="0.3">
      <c r="A263" t="s">
        <v>142</v>
      </c>
      <c r="D263">
        <v>0.1</v>
      </c>
      <c r="E263">
        <v>16.91</v>
      </c>
      <c r="F263">
        <v>2.0099999999999998</v>
      </c>
      <c r="G263">
        <f t="shared" si="22"/>
        <v>18.920000000000002</v>
      </c>
      <c r="H263">
        <f t="shared" si="23"/>
        <v>189.20000000000002</v>
      </c>
      <c r="I263">
        <f t="shared" si="24"/>
        <v>756800</v>
      </c>
      <c r="J263" s="4">
        <f t="shared" si="25"/>
        <v>0.75680000000000003</v>
      </c>
    </row>
    <row r="264" spans="1:10" x14ac:dyDescent="0.3">
      <c r="A264" t="s">
        <v>143</v>
      </c>
      <c r="D264">
        <v>0.1</v>
      </c>
      <c r="E264">
        <v>44.54</v>
      </c>
      <c r="F264">
        <v>6.4</v>
      </c>
      <c r="G264">
        <f t="shared" si="22"/>
        <v>50.94</v>
      </c>
      <c r="H264">
        <f t="shared" si="23"/>
        <v>509.4</v>
      </c>
      <c r="I264">
        <f t="shared" si="24"/>
        <v>2037600</v>
      </c>
      <c r="J264" s="4">
        <f t="shared" si="25"/>
        <v>2.0375999999999999</v>
      </c>
    </row>
    <row r="265" spans="1:10" x14ac:dyDescent="0.3">
      <c r="A265" t="s">
        <v>144</v>
      </c>
      <c r="D265">
        <v>0.1</v>
      </c>
      <c r="E265">
        <v>45.27</v>
      </c>
      <c r="F265">
        <v>10.02</v>
      </c>
      <c r="G265">
        <f t="shared" si="22"/>
        <v>55.290000000000006</v>
      </c>
      <c r="H265">
        <f t="shared" si="23"/>
        <v>552.9</v>
      </c>
      <c r="I265">
        <f t="shared" si="24"/>
        <v>2211600</v>
      </c>
      <c r="J265" s="4">
        <f t="shared" si="25"/>
        <v>2.2115999999999998</v>
      </c>
    </row>
    <row r="266" spans="1:10" x14ac:dyDescent="0.3">
      <c r="A266" t="s">
        <v>146</v>
      </c>
      <c r="D266">
        <v>0.1</v>
      </c>
      <c r="E266">
        <v>24.45</v>
      </c>
      <c r="F266">
        <v>4.59</v>
      </c>
      <c r="G266">
        <f t="shared" si="22"/>
        <v>29.04</v>
      </c>
      <c r="H266">
        <f t="shared" si="23"/>
        <v>290.39999999999998</v>
      </c>
      <c r="I266">
        <f t="shared" si="24"/>
        <v>1161599.9999999998</v>
      </c>
      <c r="J266" s="4">
        <f t="shared" si="25"/>
        <v>1.1615999999999997</v>
      </c>
    </row>
    <row r="267" spans="1:10" x14ac:dyDescent="0.3">
      <c r="A267" t="s">
        <v>147</v>
      </c>
      <c r="D267">
        <v>0.1</v>
      </c>
      <c r="E267">
        <v>28.82</v>
      </c>
      <c r="F267">
        <v>5.84</v>
      </c>
      <c r="G267">
        <f t="shared" si="22"/>
        <v>34.659999999999997</v>
      </c>
      <c r="H267">
        <f t="shared" si="23"/>
        <v>346.59999999999997</v>
      </c>
      <c r="I267">
        <f t="shared" si="24"/>
        <v>1386400</v>
      </c>
      <c r="J267" s="4">
        <f t="shared" si="25"/>
        <v>1.3864000000000001</v>
      </c>
    </row>
    <row r="268" spans="1:10" x14ac:dyDescent="0.3">
      <c r="A268" t="s">
        <v>148</v>
      </c>
      <c r="D268">
        <v>0.1</v>
      </c>
      <c r="E268">
        <v>27.5</v>
      </c>
      <c r="F268">
        <v>6.57</v>
      </c>
      <c r="G268">
        <f t="shared" si="22"/>
        <v>34.07</v>
      </c>
      <c r="H268">
        <f t="shared" si="23"/>
        <v>340.7</v>
      </c>
      <c r="I268">
        <f t="shared" si="24"/>
        <v>1362800</v>
      </c>
      <c r="J268" s="4">
        <f t="shared" si="25"/>
        <v>1.3628</v>
      </c>
    </row>
    <row r="269" spans="1:10" x14ac:dyDescent="0.3">
      <c r="A269" t="s">
        <v>150</v>
      </c>
      <c r="D269">
        <v>0.1</v>
      </c>
      <c r="E269">
        <v>25.11</v>
      </c>
      <c r="F269">
        <v>4.4400000000000004</v>
      </c>
      <c r="G269">
        <f t="shared" si="22"/>
        <v>29.55</v>
      </c>
      <c r="H269">
        <f t="shared" si="23"/>
        <v>295.5</v>
      </c>
      <c r="I269">
        <f t="shared" si="24"/>
        <v>1182000</v>
      </c>
      <c r="J269" s="4">
        <f t="shared" si="25"/>
        <v>1.1819999999999999</v>
      </c>
    </row>
    <row r="270" spans="1:10" x14ac:dyDescent="0.3">
      <c r="A270" t="s">
        <v>151</v>
      </c>
      <c r="C270">
        <v>6</v>
      </c>
      <c r="D270">
        <v>0.05</v>
      </c>
      <c r="E270">
        <v>29.75</v>
      </c>
      <c r="F270">
        <v>2.09</v>
      </c>
      <c r="G270">
        <f t="shared" si="22"/>
        <v>31.84</v>
      </c>
      <c r="H270">
        <f t="shared" si="23"/>
        <v>636.79999999999995</v>
      </c>
      <c r="I270">
        <f t="shared" si="24"/>
        <v>2547199.9999999995</v>
      </c>
      <c r="J270" s="4">
        <f t="shared" si="25"/>
        <v>2.5471999999999997</v>
      </c>
    </row>
    <row r="271" spans="1:10" x14ac:dyDescent="0.3">
      <c r="A271" t="s">
        <v>152</v>
      </c>
      <c r="D271">
        <v>0.05</v>
      </c>
      <c r="E271">
        <v>32.1</v>
      </c>
      <c r="F271">
        <v>2.19</v>
      </c>
      <c r="G271">
        <f t="shared" si="22"/>
        <v>34.29</v>
      </c>
      <c r="H271">
        <f t="shared" si="23"/>
        <v>685.8</v>
      </c>
      <c r="I271">
        <f t="shared" si="24"/>
        <v>2743200</v>
      </c>
      <c r="J271" s="4">
        <f t="shared" si="25"/>
        <v>2.7431999999999999</v>
      </c>
    </row>
    <row r="272" spans="1:10" x14ac:dyDescent="0.3">
      <c r="A272" t="s">
        <v>154</v>
      </c>
      <c r="D272">
        <v>0.05</v>
      </c>
      <c r="E272">
        <v>18.5</v>
      </c>
      <c r="F272">
        <v>1.33</v>
      </c>
      <c r="G272">
        <f t="shared" si="22"/>
        <v>19.829999999999998</v>
      </c>
      <c r="H272">
        <f t="shared" si="23"/>
        <v>396.59999999999997</v>
      </c>
      <c r="I272">
        <f t="shared" si="24"/>
        <v>1586400</v>
      </c>
      <c r="J272" s="4">
        <f t="shared" si="25"/>
        <v>1.5864</v>
      </c>
    </row>
    <row r="273" spans="1:10" x14ac:dyDescent="0.3">
      <c r="A273" t="s">
        <v>155</v>
      </c>
      <c r="D273">
        <v>0.05</v>
      </c>
      <c r="E273">
        <v>13.98</v>
      </c>
      <c r="F273">
        <v>1.1000000000000001</v>
      </c>
      <c r="G273">
        <f t="shared" si="22"/>
        <v>15.08</v>
      </c>
      <c r="H273">
        <f t="shared" si="23"/>
        <v>301.59999999999997</v>
      </c>
      <c r="I273">
        <f t="shared" si="24"/>
        <v>1206399.9999999998</v>
      </c>
      <c r="J273" s="4">
        <f t="shared" si="25"/>
        <v>1.2063999999999997</v>
      </c>
    </row>
    <row r="274" spans="1:10" x14ac:dyDescent="0.3">
      <c r="A274" t="s">
        <v>156</v>
      </c>
      <c r="D274">
        <v>0.05</v>
      </c>
      <c r="E274">
        <v>10.71</v>
      </c>
      <c r="F274">
        <v>0.61</v>
      </c>
      <c r="G274">
        <f t="shared" si="22"/>
        <v>11.32</v>
      </c>
      <c r="H274">
        <f t="shared" si="23"/>
        <v>226.4</v>
      </c>
      <c r="I274">
        <f t="shared" si="24"/>
        <v>905600</v>
      </c>
      <c r="J274" s="4">
        <f t="shared" si="25"/>
        <v>0.90559999999999996</v>
      </c>
    </row>
    <row r="275" spans="1:10" x14ac:dyDescent="0.3">
      <c r="A275" t="s">
        <v>158</v>
      </c>
      <c r="D275">
        <v>0.05</v>
      </c>
      <c r="E275">
        <v>9.7100000000000009</v>
      </c>
      <c r="F275">
        <v>1.7</v>
      </c>
      <c r="G275">
        <f t="shared" si="22"/>
        <v>11.41</v>
      </c>
      <c r="H275">
        <f t="shared" si="23"/>
        <v>228.2</v>
      </c>
      <c r="I275">
        <f t="shared" si="24"/>
        <v>912800</v>
      </c>
      <c r="J275" s="4">
        <f t="shared" si="25"/>
        <v>0.91279999999999994</v>
      </c>
    </row>
    <row r="276" spans="1:10" x14ac:dyDescent="0.3">
      <c r="A276" t="s">
        <v>159</v>
      </c>
      <c r="D276">
        <v>0.05</v>
      </c>
      <c r="E276">
        <v>12.13</v>
      </c>
      <c r="F276">
        <v>1.64</v>
      </c>
      <c r="G276">
        <f t="shared" si="22"/>
        <v>13.770000000000001</v>
      </c>
      <c r="H276">
        <f t="shared" si="23"/>
        <v>275.40000000000003</v>
      </c>
      <c r="I276">
        <f t="shared" si="24"/>
        <v>1101600</v>
      </c>
      <c r="J276" s="4">
        <f t="shared" si="25"/>
        <v>1.1015999999999999</v>
      </c>
    </row>
    <row r="277" spans="1:10" x14ac:dyDescent="0.3">
      <c r="A277" t="s">
        <v>160</v>
      </c>
      <c r="D277">
        <v>0.05</v>
      </c>
      <c r="E277">
        <v>8.1999999999999993</v>
      </c>
      <c r="F277">
        <v>3.78</v>
      </c>
      <c r="G277">
        <f t="shared" si="22"/>
        <v>11.979999999999999</v>
      </c>
      <c r="H277">
        <f t="shared" si="23"/>
        <v>239.59999999999997</v>
      </c>
      <c r="I277">
        <f t="shared" si="24"/>
        <v>958399.99999999977</v>
      </c>
      <c r="J277" s="4">
        <f t="shared" si="25"/>
        <v>0.95839999999999981</v>
      </c>
    </row>
    <row r="278" spans="1:10" x14ac:dyDescent="0.3">
      <c r="A278" t="s">
        <v>162</v>
      </c>
      <c r="D278">
        <v>0.05</v>
      </c>
      <c r="E278">
        <v>7.18</v>
      </c>
      <c r="F278">
        <v>0.88</v>
      </c>
      <c r="G278">
        <f t="shared" si="22"/>
        <v>8.06</v>
      </c>
      <c r="H278">
        <f t="shared" si="23"/>
        <v>161.19999999999999</v>
      </c>
      <c r="I278">
        <f t="shared" si="24"/>
        <v>644799.99999999988</v>
      </c>
      <c r="J278" s="4">
        <f t="shared" si="25"/>
        <v>0.64479999999999993</v>
      </c>
    </row>
  </sheetData>
  <mergeCells count="5">
    <mergeCell ref="O147:Q147"/>
    <mergeCell ref="S147:T147"/>
    <mergeCell ref="U147:W147"/>
    <mergeCell ref="E147:G147"/>
    <mergeCell ref="E223:G223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95:S146"/>
  <sheetViews>
    <sheetView workbookViewId="0">
      <selection activeCell="E14" sqref="E14"/>
    </sheetView>
  </sheetViews>
  <sheetFormatPr defaultRowHeight="14.4" x14ac:dyDescent="0.3"/>
  <cols>
    <col min="1" max="1" width="15.6640625" customWidth="1"/>
    <col min="4" max="4" width="11.6640625" customWidth="1"/>
    <col min="5" max="5" width="11.33203125" customWidth="1"/>
    <col min="6" max="6" width="11" customWidth="1"/>
    <col min="13" max="13" width="16.88671875" customWidth="1"/>
  </cols>
  <sheetData>
    <row r="95" spans="6:13" x14ac:dyDescent="0.3">
      <c r="F95" s="4"/>
      <c r="G95" s="4"/>
      <c r="H95" s="4"/>
      <c r="I95" s="4"/>
      <c r="J95" s="4"/>
      <c r="K95" s="4"/>
      <c r="L95" s="4"/>
      <c r="M95" s="4"/>
    </row>
    <row r="96" spans="6:13" x14ac:dyDescent="0.3">
      <c r="F96" s="4"/>
      <c r="G96" s="4"/>
      <c r="H96" s="4"/>
      <c r="I96" s="4"/>
      <c r="J96" s="4"/>
      <c r="K96" s="4"/>
    </row>
    <row r="97" spans="6:13" x14ac:dyDescent="0.3">
      <c r="F97" s="4"/>
      <c r="G97" s="4"/>
      <c r="H97" s="4"/>
      <c r="I97" s="4"/>
      <c r="J97" s="4"/>
      <c r="K97" s="4"/>
    </row>
    <row r="98" spans="6:13" x14ac:dyDescent="0.3">
      <c r="F98" s="4"/>
      <c r="G98" s="4"/>
      <c r="H98" s="4"/>
      <c r="I98" s="4"/>
      <c r="J98" s="4"/>
      <c r="K98" s="4"/>
    </row>
    <row r="99" spans="6:13" x14ac:dyDescent="0.3">
      <c r="F99" s="4"/>
      <c r="G99" s="4"/>
      <c r="H99" s="4"/>
      <c r="I99" s="4"/>
      <c r="J99" s="4"/>
      <c r="K99" s="4"/>
    </row>
    <row r="100" spans="6:13" x14ac:dyDescent="0.3">
      <c r="F100" s="4"/>
      <c r="G100" s="4"/>
      <c r="H100" s="4"/>
      <c r="I100" s="4"/>
      <c r="J100" s="4"/>
      <c r="K100" s="4"/>
    </row>
    <row r="101" spans="6:13" x14ac:dyDescent="0.3">
      <c r="F101" s="4"/>
      <c r="G101" s="4"/>
      <c r="H101" s="4"/>
      <c r="I101" s="4"/>
      <c r="J101" s="4"/>
      <c r="K101" s="4"/>
    </row>
    <row r="102" spans="6:13" x14ac:dyDescent="0.3">
      <c r="F102" s="4"/>
      <c r="G102" s="4"/>
      <c r="H102" s="4"/>
      <c r="I102" s="4"/>
      <c r="J102" s="4"/>
      <c r="K102" s="4"/>
    </row>
    <row r="103" spans="6:13" x14ac:dyDescent="0.3">
      <c r="F103" s="4"/>
      <c r="G103" s="4"/>
      <c r="H103" s="4"/>
      <c r="I103" s="4"/>
      <c r="J103" s="4"/>
      <c r="K103" s="4"/>
    </row>
    <row r="104" spans="6:13" x14ac:dyDescent="0.3">
      <c r="F104" s="4"/>
      <c r="G104" s="4"/>
      <c r="H104" s="4"/>
      <c r="I104" s="4"/>
      <c r="J104" s="4"/>
      <c r="K104" s="4"/>
    </row>
    <row r="105" spans="6:13" x14ac:dyDescent="0.3">
      <c r="F105" s="4"/>
      <c r="G105" s="4"/>
      <c r="H105" s="4"/>
      <c r="I105" s="4"/>
      <c r="J105" s="4"/>
      <c r="K105" s="4"/>
    </row>
    <row r="106" spans="6:13" x14ac:dyDescent="0.3">
      <c r="F106" s="4"/>
      <c r="G106" s="4"/>
      <c r="H106" s="4"/>
      <c r="I106" s="4"/>
      <c r="J106" s="4"/>
      <c r="K106" s="4"/>
    </row>
    <row r="107" spans="6:13" x14ac:dyDescent="0.3">
      <c r="G107" s="4"/>
      <c r="H107" s="4"/>
      <c r="I107" s="4"/>
      <c r="J107" s="4"/>
      <c r="K107" s="4"/>
      <c r="L107" s="4"/>
      <c r="M107" s="4"/>
    </row>
    <row r="108" spans="6:13" x14ac:dyDescent="0.3">
      <c r="G108" s="4"/>
      <c r="H108" s="4"/>
      <c r="I108" s="4"/>
      <c r="J108" s="4"/>
      <c r="K108" s="4"/>
    </row>
    <row r="109" spans="6:13" x14ac:dyDescent="0.3">
      <c r="G109" s="4"/>
      <c r="H109" s="4"/>
      <c r="I109" s="4"/>
      <c r="J109" s="4"/>
      <c r="K109" s="4"/>
    </row>
    <row r="110" spans="6:13" x14ac:dyDescent="0.3">
      <c r="G110" s="4"/>
      <c r="H110" s="4"/>
      <c r="I110" s="4"/>
      <c r="J110" s="4"/>
      <c r="K110" s="4"/>
    </row>
    <row r="111" spans="6:13" x14ac:dyDescent="0.3">
      <c r="G111" s="4"/>
      <c r="H111" s="4"/>
      <c r="I111" s="4"/>
      <c r="J111" s="4"/>
      <c r="K111" s="4"/>
    </row>
    <row r="112" spans="6:13" x14ac:dyDescent="0.3">
      <c r="G112" s="4"/>
      <c r="H112" s="4"/>
      <c r="I112" s="4"/>
      <c r="J112" s="4"/>
      <c r="K112" s="4"/>
    </row>
    <row r="113" spans="6:13" x14ac:dyDescent="0.3">
      <c r="G113" s="4"/>
      <c r="H113" s="4"/>
      <c r="I113" s="4"/>
      <c r="J113" s="4"/>
      <c r="K113" s="4"/>
    </row>
    <row r="114" spans="6:13" x14ac:dyDescent="0.3">
      <c r="G114" s="4"/>
      <c r="H114" s="4"/>
      <c r="I114" s="4"/>
      <c r="J114" s="4"/>
      <c r="K114" s="4"/>
    </row>
    <row r="115" spans="6:13" x14ac:dyDescent="0.3">
      <c r="G115" s="4"/>
      <c r="H115" s="4"/>
      <c r="I115" s="4"/>
      <c r="J115" s="4"/>
      <c r="K115" s="4"/>
    </row>
    <row r="116" spans="6:13" x14ac:dyDescent="0.3">
      <c r="G116" s="4"/>
      <c r="H116" s="4"/>
      <c r="I116" s="4"/>
      <c r="J116" s="4"/>
      <c r="K116" s="4"/>
    </row>
    <row r="117" spans="6:13" x14ac:dyDescent="0.3">
      <c r="G117" s="4"/>
      <c r="H117" s="4"/>
      <c r="I117" s="4"/>
      <c r="J117" s="4"/>
      <c r="K117" s="4"/>
    </row>
    <row r="118" spans="6:13" x14ac:dyDescent="0.3">
      <c r="G118" s="4"/>
      <c r="H118" s="4"/>
      <c r="I118" s="4"/>
      <c r="J118" s="4"/>
      <c r="K118" s="4"/>
    </row>
    <row r="119" spans="6:13" x14ac:dyDescent="0.3">
      <c r="F119" s="4"/>
      <c r="G119" s="4"/>
      <c r="H119" s="4"/>
      <c r="I119" s="4"/>
      <c r="J119" s="4"/>
      <c r="K119" s="4"/>
      <c r="L119" s="4"/>
      <c r="M119" s="4"/>
    </row>
    <row r="120" spans="6:13" x14ac:dyDescent="0.3">
      <c r="F120" s="4"/>
      <c r="G120" s="4"/>
      <c r="H120" s="4"/>
      <c r="I120" s="4"/>
      <c r="J120" s="4"/>
      <c r="K120" s="4"/>
    </row>
    <row r="121" spans="6:13" x14ac:dyDescent="0.3">
      <c r="F121" s="4"/>
      <c r="G121" s="4"/>
      <c r="H121" s="4"/>
      <c r="I121" s="4"/>
      <c r="J121" s="4"/>
      <c r="K121" s="4"/>
    </row>
    <row r="122" spans="6:13" x14ac:dyDescent="0.3">
      <c r="F122" s="4"/>
      <c r="G122" s="4"/>
      <c r="H122" s="4"/>
      <c r="I122" s="4"/>
      <c r="J122" s="4"/>
      <c r="K122" s="4"/>
    </row>
    <row r="123" spans="6:13" x14ac:dyDescent="0.3">
      <c r="F123" s="4"/>
      <c r="G123" s="4"/>
      <c r="H123" s="4"/>
      <c r="I123" s="4"/>
      <c r="J123" s="4"/>
      <c r="K123" s="4"/>
    </row>
    <row r="124" spans="6:13" x14ac:dyDescent="0.3">
      <c r="F124" s="4"/>
      <c r="G124" s="4"/>
      <c r="H124" s="4"/>
      <c r="I124" s="4"/>
      <c r="J124" s="4"/>
      <c r="K124" s="4"/>
    </row>
    <row r="125" spans="6:13" x14ac:dyDescent="0.3">
      <c r="F125" s="4"/>
      <c r="G125" s="4"/>
      <c r="H125" s="4"/>
      <c r="I125" s="4"/>
      <c r="J125" s="4"/>
      <c r="K125" s="4"/>
    </row>
    <row r="126" spans="6:13" x14ac:dyDescent="0.3">
      <c r="F126" s="4"/>
      <c r="G126" s="4"/>
      <c r="H126" s="4"/>
      <c r="I126" s="4"/>
      <c r="J126" s="4"/>
      <c r="K126" s="4"/>
    </row>
    <row r="127" spans="6:13" x14ac:dyDescent="0.3">
      <c r="F127" s="4"/>
      <c r="G127" s="4"/>
      <c r="H127" s="4"/>
      <c r="I127" s="4"/>
      <c r="J127" s="4"/>
      <c r="K127" s="4"/>
    </row>
    <row r="128" spans="6:13" x14ac:dyDescent="0.3">
      <c r="F128" s="4"/>
      <c r="G128" s="4"/>
      <c r="H128" s="4"/>
      <c r="I128" s="4"/>
      <c r="J128" s="4"/>
      <c r="K128" s="4"/>
    </row>
    <row r="129" spans="6:19" x14ac:dyDescent="0.3">
      <c r="F129" s="4"/>
      <c r="G129" s="4"/>
      <c r="H129" s="4"/>
      <c r="I129" s="4"/>
      <c r="J129" s="4"/>
      <c r="K129" s="4"/>
    </row>
    <row r="130" spans="6:19" x14ac:dyDescent="0.3">
      <c r="F130" s="4"/>
      <c r="G130" s="4"/>
      <c r="H130" s="4"/>
      <c r="I130" s="4"/>
      <c r="J130" s="4"/>
      <c r="K130" s="4"/>
    </row>
    <row r="131" spans="6:19" x14ac:dyDescent="0.3">
      <c r="G131" s="4"/>
      <c r="H131" s="4"/>
      <c r="I131" s="4"/>
      <c r="J131" s="4"/>
      <c r="K131" s="4"/>
      <c r="L131" s="4"/>
      <c r="M131" s="4"/>
    </row>
    <row r="132" spans="6:19" x14ac:dyDescent="0.3">
      <c r="G132" s="4"/>
      <c r="H132" s="4"/>
      <c r="I132" s="4"/>
      <c r="J132" s="4"/>
      <c r="K132" s="4"/>
    </row>
    <row r="133" spans="6:19" x14ac:dyDescent="0.3">
      <c r="G133" s="4"/>
      <c r="H133" s="4"/>
      <c r="I133" s="4"/>
      <c r="J133" s="4"/>
      <c r="K133" s="4"/>
    </row>
    <row r="134" spans="6:19" x14ac:dyDescent="0.3">
      <c r="G134" s="4"/>
      <c r="H134" s="4"/>
      <c r="I134" s="4"/>
      <c r="J134" s="4"/>
      <c r="K134" s="4"/>
    </row>
    <row r="135" spans="6:19" x14ac:dyDescent="0.3">
      <c r="G135" s="4"/>
      <c r="H135" s="4"/>
      <c r="I135" s="4"/>
      <c r="J135" s="4"/>
      <c r="K135" s="4"/>
    </row>
    <row r="136" spans="6:19" x14ac:dyDescent="0.3">
      <c r="G136" s="4"/>
      <c r="H136" s="4"/>
      <c r="I136" s="4"/>
      <c r="J136" s="4"/>
      <c r="K136" s="4"/>
    </row>
    <row r="137" spans="6:19" x14ac:dyDescent="0.3">
      <c r="G137" s="4"/>
      <c r="H137" s="4"/>
      <c r="I137" s="4"/>
      <c r="J137" s="4"/>
      <c r="K137" s="4"/>
    </row>
    <row r="138" spans="6:19" x14ac:dyDescent="0.3">
      <c r="G138" s="4"/>
      <c r="H138" s="4"/>
      <c r="I138" s="4"/>
      <c r="J138" s="4"/>
      <c r="K138" s="4"/>
    </row>
    <row r="139" spans="6:19" x14ac:dyDescent="0.3">
      <c r="G139" s="4"/>
      <c r="H139" s="4"/>
      <c r="I139" s="4"/>
      <c r="J139" s="4"/>
      <c r="K139" s="4"/>
    </row>
    <row r="140" spans="6:19" x14ac:dyDescent="0.3">
      <c r="G140" s="4"/>
      <c r="H140" s="4"/>
      <c r="I140" s="4"/>
      <c r="J140" s="4"/>
      <c r="K140" s="4"/>
    </row>
    <row r="141" spans="6:19" x14ac:dyDescent="0.3">
      <c r="G141" s="4"/>
      <c r="H141" s="4"/>
      <c r="I141" s="4"/>
      <c r="J141" s="4"/>
      <c r="K141" s="4"/>
    </row>
    <row r="142" spans="6:19" x14ac:dyDescent="0.3">
      <c r="G142" s="4"/>
      <c r="H142" s="4"/>
      <c r="I142" s="4"/>
      <c r="J142" s="4"/>
      <c r="K142" s="4"/>
    </row>
    <row r="143" spans="6:19" x14ac:dyDescent="0.3">
      <c r="G143" s="4"/>
      <c r="H143" s="4"/>
      <c r="I143" s="4"/>
      <c r="J143" s="4"/>
      <c r="K143" s="4"/>
      <c r="L143" s="4"/>
      <c r="M143" s="4"/>
    </row>
    <row r="144" spans="6:19" x14ac:dyDescent="0.3">
      <c r="G144" s="4"/>
      <c r="H144" s="4"/>
      <c r="I144" s="4"/>
      <c r="J144" s="4"/>
      <c r="K144" s="4"/>
      <c r="P144" s="4"/>
      <c r="Q144" s="4"/>
      <c r="R144" s="4"/>
      <c r="S144" s="4"/>
    </row>
    <row r="145" spans="7:11" x14ac:dyDescent="0.3">
      <c r="G145" s="4"/>
      <c r="H145" s="4"/>
      <c r="I145" s="4"/>
      <c r="J145" s="4"/>
      <c r="K145" s="4"/>
    </row>
    <row r="146" spans="7:11" x14ac:dyDescent="0.3">
      <c r="G146" s="4"/>
      <c r="H146" s="4"/>
      <c r="I146" s="4"/>
      <c r="J146" s="4"/>
      <c r="K146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29" sqref="E29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09-2010</vt:lpstr>
      <vt:lpstr>Sheet2</vt:lpstr>
      <vt:lpstr>Sheet3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nolds, Bruce</dc:creator>
  <cp:lastModifiedBy>Menassa, Rima</cp:lastModifiedBy>
  <dcterms:created xsi:type="dcterms:W3CDTF">2012-03-29T18:29:54Z</dcterms:created>
  <dcterms:modified xsi:type="dcterms:W3CDTF">2017-06-01T16:59:23Z</dcterms:modified>
</cp:coreProperties>
</file>